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q-my.sharepoint.com/personal/uqbmatt7_uq_edu_au/Documents/Lysine Myristoylation Paper/Accepted_Final revisions/"/>
    </mc:Choice>
  </mc:AlternateContent>
  <xr:revisionPtr revIDLastSave="8" documentId="13_ncr:1_{E858DF3A-2F1A-40F2-9149-A0B8AD1DF2D2}" xr6:coauthVersionLast="47" xr6:coauthVersionMax="47" xr10:uidLastSave="{F8E28B29-A8C5-46A3-A2F6-FD9FF2C39381}"/>
  <bookViews>
    <workbookView xWindow="-38520" yWindow="-1845" windowWidth="38640" windowHeight="21240" xr2:uid="{00000000-000D-0000-FFFF-FFFF00000000}"/>
  </bookViews>
  <sheets>
    <sheet name="Hippocampal proteomics" sheetId="1" r:id="rId1"/>
    <sheet name="Legen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9" uniqueCount="1070">
  <si>
    <t>Protein names</t>
  </si>
  <si>
    <t>Q9R1K9</t>
  </si>
  <si>
    <t/>
  </si>
  <si>
    <t>Q9QZM0</t>
  </si>
  <si>
    <t>Q8R317</t>
  </si>
  <si>
    <t>Q9ER00</t>
  </si>
  <si>
    <t>Syntaxin-12</t>
  </si>
  <si>
    <t>Stx12</t>
  </si>
  <si>
    <t>Q9CRD0</t>
  </si>
  <si>
    <t>OCIA domain-containing protein 1</t>
  </si>
  <si>
    <t>Q9D328</t>
  </si>
  <si>
    <t>Q6SKR2</t>
  </si>
  <si>
    <t>O35594</t>
  </si>
  <si>
    <t>Q9QZE7</t>
  </si>
  <si>
    <t>Q9D7M1</t>
  </si>
  <si>
    <t>Gid8</t>
  </si>
  <si>
    <t>Q64213</t>
  </si>
  <si>
    <t>Q8CHU3</t>
  </si>
  <si>
    <t>Epn2</t>
  </si>
  <si>
    <t>Q9CPQ3</t>
  </si>
  <si>
    <t>Q9CR27</t>
  </si>
  <si>
    <t>P70699</t>
  </si>
  <si>
    <t>Gaa</t>
  </si>
  <si>
    <t>Q03517</t>
  </si>
  <si>
    <t>P53996</t>
  </si>
  <si>
    <t>Q99LT0</t>
  </si>
  <si>
    <t>Dpy30</t>
  </si>
  <si>
    <t>Q9ERR1</t>
  </si>
  <si>
    <t>Q78YZ6</t>
  </si>
  <si>
    <t>Short coiled-coil protein</t>
  </si>
  <si>
    <t>Q9ER58</t>
  </si>
  <si>
    <t>P56391</t>
  </si>
  <si>
    <t>Q9Z2I0</t>
  </si>
  <si>
    <t>Letm1</t>
  </si>
  <si>
    <t>Q6IRU5</t>
  </si>
  <si>
    <t>Cltb</t>
  </si>
  <si>
    <t>Q62083</t>
  </si>
  <si>
    <t>Q9D6N5</t>
  </si>
  <si>
    <t>Drap1</t>
  </si>
  <si>
    <t>Q8BNY6</t>
  </si>
  <si>
    <t>Q9CWE0</t>
  </si>
  <si>
    <t>Mitochondrial fission regulator 1-like</t>
  </si>
  <si>
    <t>Q9Z1G3</t>
  </si>
  <si>
    <t>O35381</t>
  </si>
  <si>
    <t>Q6NZL0</t>
  </si>
  <si>
    <t>Microtubule cross-linking factor 3</t>
  </si>
  <si>
    <t>Q80VP1</t>
  </si>
  <si>
    <t>Epn1</t>
  </si>
  <si>
    <t>Q920E5</t>
  </si>
  <si>
    <t>Fdps</t>
  </si>
  <si>
    <t>Q99KW9</t>
  </si>
  <si>
    <t>Q9WTT4</t>
  </si>
  <si>
    <t>Q99KJ8</t>
  </si>
  <si>
    <t>Dctn2</t>
  </si>
  <si>
    <t>Q8VCI5</t>
  </si>
  <si>
    <t>P70663</t>
  </si>
  <si>
    <t>P97372</t>
  </si>
  <si>
    <t>Q9D3A9</t>
  </si>
  <si>
    <t>Ttyh1</t>
  </si>
  <si>
    <t>P50428</t>
  </si>
  <si>
    <t>Q9DBG5</t>
  </si>
  <si>
    <t>P47963</t>
  </si>
  <si>
    <t>Rpl13</t>
  </si>
  <si>
    <t>Q8K1Z0</t>
  </si>
  <si>
    <t>Ubiquinone biosynthesis protein COQ9, mitochondrial</t>
  </si>
  <si>
    <t>Coq9</t>
  </si>
  <si>
    <t>Q3UM45</t>
  </si>
  <si>
    <t>Q61644</t>
  </si>
  <si>
    <t>P70302</t>
  </si>
  <si>
    <t>Stromal interaction molecule 1</t>
  </si>
  <si>
    <t>P35564</t>
  </si>
  <si>
    <t>Calnexin</t>
  </si>
  <si>
    <t>Canx</t>
  </si>
  <si>
    <t>D3Z3M7</t>
  </si>
  <si>
    <t>CAP-GLY domain containing linker protein 1</t>
  </si>
  <si>
    <t>Clip1</t>
  </si>
  <si>
    <t>Q8BVI5</t>
  </si>
  <si>
    <t>Syntaxin-16</t>
  </si>
  <si>
    <t>Stx16</t>
  </si>
  <si>
    <t>P62843</t>
  </si>
  <si>
    <t>P62270</t>
  </si>
  <si>
    <t>Rps18</t>
  </si>
  <si>
    <t>Q61282</t>
  </si>
  <si>
    <t>P62748</t>
  </si>
  <si>
    <t>Hpcal1</t>
  </si>
  <si>
    <t>Q9CQ69</t>
  </si>
  <si>
    <t>Uqcrq</t>
  </si>
  <si>
    <t>Q9D855</t>
  </si>
  <si>
    <t>Uqcrb</t>
  </si>
  <si>
    <t>Q8BFY6</t>
  </si>
  <si>
    <t>Pef1</t>
  </si>
  <si>
    <t>Q9JHU9</t>
  </si>
  <si>
    <t>Q9JKY0</t>
  </si>
  <si>
    <t>Q03958</t>
  </si>
  <si>
    <t>P14206</t>
  </si>
  <si>
    <t>E9Q401</t>
  </si>
  <si>
    <t>Ryr2</t>
  </si>
  <si>
    <t>A0A0A6YX18</t>
  </si>
  <si>
    <t>V-type proton ATPase subunit H</t>
  </si>
  <si>
    <t>Atp6v1h</t>
  </si>
  <si>
    <t>A2AN08</t>
  </si>
  <si>
    <t>Q99104</t>
  </si>
  <si>
    <t>Q8BU30</t>
  </si>
  <si>
    <t>P46935</t>
  </si>
  <si>
    <t>Q80ZX0</t>
  </si>
  <si>
    <t>Sec24b</t>
  </si>
  <si>
    <t>Q3UUG6</t>
  </si>
  <si>
    <t>TBC1 domain family member 24</t>
  </si>
  <si>
    <t>Q5SSL4</t>
  </si>
  <si>
    <t>Active breakpoint cluster region-related protein</t>
  </si>
  <si>
    <t>Abr</t>
  </si>
  <si>
    <t>Q9CUN6</t>
  </si>
  <si>
    <t>Smurf1</t>
  </si>
  <si>
    <t>P35438</t>
  </si>
  <si>
    <t>P51175</t>
  </si>
  <si>
    <t>Ppox</t>
  </si>
  <si>
    <t>E9PY16</t>
  </si>
  <si>
    <t>ArfGAP with dual PH domains 1</t>
  </si>
  <si>
    <t>Adap1</t>
  </si>
  <si>
    <t>Q8K212</t>
  </si>
  <si>
    <t>Pacs1</t>
  </si>
  <si>
    <t>Q91V14</t>
  </si>
  <si>
    <t>Q8JZP2</t>
  </si>
  <si>
    <t>Syn3</t>
  </si>
  <si>
    <t>Q99MK8</t>
  </si>
  <si>
    <t>Q8VEK3</t>
  </si>
  <si>
    <t>P59764</t>
  </si>
  <si>
    <t>Dedicator of cytokinesis protein 4</t>
  </si>
  <si>
    <t>Q99KF1</t>
  </si>
  <si>
    <t>Q8CE90</t>
  </si>
  <si>
    <t>Q6ZWR6</t>
  </si>
  <si>
    <t>Syne1</t>
  </si>
  <si>
    <t>Q6ZQ82</t>
  </si>
  <si>
    <t>P32921</t>
  </si>
  <si>
    <t>Q9JMH9</t>
  </si>
  <si>
    <t>Q9EPN1</t>
  </si>
  <si>
    <t>Q9JHU4</t>
  </si>
  <si>
    <t>P0C192</t>
  </si>
  <si>
    <t>Q8CHC4</t>
  </si>
  <si>
    <t>Q61137</t>
  </si>
  <si>
    <t>Q80TJ1</t>
  </si>
  <si>
    <t>P62743</t>
  </si>
  <si>
    <t>Q68FD5</t>
  </si>
  <si>
    <t>Clathrin heavy chain 1</t>
  </si>
  <si>
    <t>Cltc</t>
  </si>
  <si>
    <t>Q5SYD0</t>
  </si>
  <si>
    <t>Unconventional myosin-Id</t>
  </si>
  <si>
    <t>Myo1d</t>
  </si>
  <si>
    <t>Q9Z268</t>
  </si>
  <si>
    <t>Q62167</t>
  </si>
  <si>
    <t>Q791T5</t>
  </si>
  <si>
    <t>Mtch1</t>
  </si>
  <si>
    <t>Q6P5E4</t>
  </si>
  <si>
    <t>D3YUZ8</t>
  </si>
  <si>
    <t>Discs large MAGUK scaffold protein 2</t>
  </si>
  <si>
    <t>Dlg2</t>
  </si>
  <si>
    <t>Q91V92</t>
  </si>
  <si>
    <t>Acly</t>
  </si>
  <si>
    <t>Q8R016</t>
  </si>
  <si>
    <t>Blmh</t>
  </si>
  <si>
    <t>Q80SW1</t>
  </si>
  <si>
    <t>Q8R1N4</t>
  </si>
  <si>
    <t>NudC domain-containing protein 3</t>
  </si>
  <si>
    <t>Q99P31</t>
  </si>
  <si>
    <t>Q8R574</t>
  </si>
  <si>
    <t>Prpsap2</t>
  </si>
  <si>
    <t>Q9CR68</t>
  </si>
  <si>
    <t>Uqcrfs1</t>
  </si>
  <si>
    <t>Q921E2</t>
  </si>
  <si>
    <t>Ras-related protein Rab-31</t>
  </si>
  <si>
    <t>Rab31</t>
  </si>
  <si>
    <t>Q8BFQ8</t>
  </si>
  <si>
    <t>Q9Z2M6</t>
  </si>
  <si>
    <t>Ubl3</t>
  </si>
  <si>
    <t>Q8K0T4</t>
  </si>
  <si>
    <t>Katnal1</t>
  </si>
  <si>
    <t>Q9WVK4</t>
  </si>
  <si>
    <t>Q62165</t>
  </si>
  <si>
    <t>Dag1</t>
  </si>
  <si>
    <t>Q9CQ89</t>
  </si>
  <si>
    <t>Cuta</t>
  </si>
  <si>
    <t>Q9CXW3</t>
  </si>
  <si>
    <t>Q9DCN2</t>
  </si>
  <si>
    <t>P0C7L0</t>
  </si>
  <si>
    <t>P11352</t>
  </si>
  <si>
    <t>Gpx1</t>
  </si>
  <si>
    <t>P20029</t>
  </si>
  <si>
    <t>P63054</t>
  </si>
  <si>
    <t>P48758</t>
  </si>
  <si>
    <t>A0A1W2P772</t>
  </si>
  <si>
    <t>ATPase, Ca++ transporting, plasma membrane 1</t>
  </si>
  <si>
    <t>Atp2b1</t>
  </si>
  <si>
    <t>P16254</t>
  </si>
  <si>
    <t>Srp14</t>
  </si>
  <si>
    <t>Q6P9K9</t>
  </si>
  <si>
    <t>Nrxn3</t>
  </si>
  <si>
    <t>P62627</t>
  </si>
  <si>
    <t>O09164</t>
  </si>
  <si>
    <t>Sod3</t>
  </si>
  <si>
    <t>P38060</t>
  </si>
  <si>
    <t>Hmgcl</t>
  </si>
  <si>
    <t>Q8VE88</t>
  </si>
  <si>
    <t>Protein FAM114A2</t>
  </si>
  <si>
    <t>Fam114a2</t>
  </si>
  <si>
    <t>P63168</t>
  </si>
  <si>
    <t>Q8WTY4</t>
  </si>
  <si>
    <t>Ciapin1</t>
  </si>
  <si>
    <t>Q9CQX8</t>
  </si>
  <si>
    <t>O08579</t>
  </si>
  <si>
    <t>Emerin</t>
  </si>
  <si>
    <t>Q99J83</t>
  </si>
  <si>
    <t>A0A338P6C7</t>
  </si>
  <si>
    <t>Synaptojanin 1</t>
  </si>
  <si>
    <t>Synj1</t>
  </si>
  <si>
    <t>Q9CR09</t>
  </si>
  <si>
    <t>Ufc1</t>
  </si>
  <si>
    <t>Q6PD26</t>
  </si>
  <si>
    <t>Pigs</t>
  </si>
  <si>
    <t>P52503</t>
  </si>
  <si>
    <t>Q6ZWV7</t>
  </si>
  <si>
    <t>Rpl35</t>
  </si>
  <si>
    <t>P62484</t>
  </si>
  <si>
    <t>Abi2</t>
  </si>
  <si>
    <t>Q9Z0P4</t>
  </si>
  <si>
    <t>Palm</t>
  </si>
  <si>
    <t>P31650</t>
  </si>
  <si>
    <t>Q91VW3</t>
  </si>
  <si>
    <t>SH3 domain-binding glutamic acid-rich-like protein 3</t>
  </si>
  <si>
    <t>Sh3bgrl3</t>
  </si>
  <si>
    <t>O08585</t>
  </si>
  <si>
    <t>Clta</t>
  </si>
  <si>
    <t>P97450</t>
  </si>
  <si>
    <t>P03911</t>
  </si>
  <si>
    <t>O08807</t>
  </si>
  <si>
    <t>Prdx4</t>
  </si>
  <si>
    <t>Q62419</t>
  </si>
  <si>
    <t>E9PV44</t>
  </si>
  <si>
    <t>Atp5if1</t>
  </si>
  <si>
    <t>P56371</t>
  </si>
  <si>
    <t>O35166</t>
  </si>
  <si>
    <t>Q148V7</t>
  </si>
  <si>
    <t>Q9D1F4</t>
  </si>
  <si>
    <t>Q9CWL8</t>
  </si>
  <si>
    <t>Ctnnbl1</t>
  </si>
  <si>
    <t>P57759</t>
  </si>
  <si>
    <t>Erp29</t>
  </si>
  <si>
    <t>O35969</t>
  </si>
  <si>
    <t>Gamt</t>
  </si>
  <si>
    <t>P23116</t>
  </si>
  <si>
    <t>Q63844</t>
  </si>
  <si>
    <t>Q8CAY6</t>
  </si>
  <si>
    <t>Acat2</t>
  </si>
  <si>
    <t>Q64105</t>
  </si>
  <si>
    <t>Spr</t>
  </si>
  <si>
    <t>O35972</t>
  </si>
  <si>
    <t>Q8VDD8</t>
  </si>
  <si>
    <t>Q64152</t>
  </si>
  <si>
    <t>Btf3</t>
  </si>
  <si>
    <t>Q9CQH7</t>
  </si>
  <si>
    <t>Btf3l4</t>
  </si>
  <si>
    <t>Q99K10</t>
  </si>
  <si>
    <t>Neuroligin-1</t>
  </si>
  <si>
    <t>P15209</t>
  </si>
  <si>
    <t>Q9CPY7</t>
  </si>
  <si>
    <t>P35762</t>
  </si>
  <si>
    <t>O35864</t>
  </si>
  <si>
    <t>Q64522</t>
  </si>
  <si>
    <t>P26231</t>
  </si>
  <si>
    <t>Q9DBF1</t>
  </si>
  <si>
    <t>D3YZP9</t>
  </si>
  <si>
    <t>Coiled-coil domain-containing protein 6</t>
  </si>
  <si>
    <t>Ccdc6</t>
  </si>
  <si>
    <t>Q9QYS9</t>
  </si>
  <si>
    <t>P23506</t>
  </si>
  <si>
    <t>Pcmt1</t>
  </si>
  <si>
    <t>Q9JKF6</t>
  </si>
  <si>
    <t>P12815</t>
  </si>
  <si>
    <t>A0A286YCT4</t>
  </si>
  <si>
    <t>Ssr1</t>
  </si>
  <si>
    <t>Q9D898</t>
  </si>
  <si>
    <t>Arpc5l</t>
  </si>
  <si>
    <t>P49722</t>
  </si>
  <si>
    <t>Q61249</t>
  </si>
  <si>
    <t>Q9ES97</t>
  </si>
  <si>
    <t>Reticulon-3</t>
  </si>
  <si>
    <t>Rtn3</t>
  </si>
  <si>
    <t>Q9WV55</t>
  </si>
  <si>
    <t>O08539</t>
  </si>
  <si>
    <t>Q8CCX5</t>
  </si>
  <si>
    <t>Krt222</t>
  </si>
  <si>
    <t>P01831</t>
  </si>
  <si>
    <t>Q99NB8</t>
  </si>
  <si>
    <t>Q8VIM9</t>
  </si>
  <si>
    <t>Immunity-related GTPase family Q protein</t>
  </si>
  <si>
    <t>Q8C522</t>
  </si>
  <si>
    <t>Q91YS8</t>
  </si>
  <si>
    <t>Camk1</t>
  </si>
  <si>
    <t>Q9QUP5</t>
  </si>
  <si>
    <t>Q8BJH1</t>
  </si>
  <si>
    <t>Zinc finger C2HC domain-containing protein 1A</t>
  </si>
  <si>
    <t>Q9CZ42</t>
  </si>
  <si>
    <t>Q9DCJ5</t>
  </si>
  <si>
    <t>Ndufa8</t>
  </si>
  <si>
    <t>Q8R2H9</t>
  </si>
  <si>
    <t>Phospho1</t>
  </si>
  <si>
    <t>Q91ZZ3</t>
  </si>
  <si>
    <t>Beta-synuclein</t>
  </si>
  <si>
    <t>Sncb</t>
  </si>
  <si>
    <t>O35215</t>
  </si>
  <si>
    <t>Ddt</t>
  </si>
  <si>
    <t>P34884</t>
  </si>
  <si>
    <t>Mif</t>
  </si>
  <si>
    <t>Q6PGL7</t>
  </si>
  <si>
    <t>WASH complex subunit 2</t>
  </si>
  <si>
    <t>Q9QY76</t>
  </si>
  <si>
    <t>Vapb</t>
  </si>
  <si>
    <t>A2ALL9</t>
  </si>
  <si>
    <t>Atp2b3</t>
  </si>
  <si>
    <t>Q8BGW1</t>
  </si>
  <si>
    <t>P63040</t>
  </si>
  <si>
    <t>Cplx1</t>
  </si>
  <si>
    <t>Q5FWK3</t>
  </si>
  <si>
    <t>Arhgap1</t>
  </si>
  <si>
    <t>E9Q6Q4</t>
  </si>
  <si>
    <t>Rap1 GTPase-GDP dissociation stimulator 1</t>
  </si>
  <si>
    <t>Rap1gds1</t>
  </si>
  <si>
    <t>Q8JZW4</t>
  </si>
  <si>
    <t>Cpne5</t>
  </si>
  <si>
    <t>P00493</t>
  </si>
  <si>
    <t>Q8R1Q8</t>
  </si>
  <si>
    <t>P60710</t>
  </si>
  <si>
    <t>Actb</t>
  </si>
  <si>
    <t>Q3UIU2</t>
  </si>
  <si>
    <t>Q8R1T1</t>
  </si>
  <si>
    <t>Chmp7</t>
  </si>
  <si>
    <t>Q91V76</t>
  </si>
  <si>
    <t>Q6GQS1</t>
  </si>
  <si>
    <t>Q9CZ30</t>
  </si>
  <si>
    <t>Q8VHI6</t>
  </si>
  <si>
    <t>Q9D1H6</t>
  </si>
  <si>
    <t>Q7TQ95</t>
  </si>
  <si>
    <t>P80316</t>
  </si>
  <si>
    <t>Q9CXF4</t>
  </si>
  <si>
    <t>Tbc1d15</t>
  </si>
  <si>
    <t>P11983</t>
  </si>
  <si>
    <t>Q7TN99</t>
  </si>
  <si>
    <t>O08529</t>
  </si>
  <si>
    <t>Capn2</t>
  </si>
  <si>
    <t>B2RSH2</t>
  </si>
  <si>
    <t>Q9EQ80</t>
  </si>
  <si>
    <t>NIF3-like protein 1</t>
  </si>
  <si>
    <t>Nif3l1</t>
  </si>
  <si>
    <t>Q99J08</t>
  </si>
  <si>
    <t>Sec14l2</t>
  </si>
  <si>
    <t>P80314</t>
  </si>
  <si>
    <t>P60202</t>
  </si>
  <si>
    <t>Q9JLN9</t>
  </si>
  <si>
    <t>Q03265</t>
  </si>
  <si>
    <t>Q9EQ06</t>
  </si>
  <si>
    <t>A2AQ07</t>
  </si>
  <si>
    <t>Tubulin beta-1 chain</t>
  </si>
  <si>
    <t>Tubb1</t>
  </si>
  <si>
    <t>P68372</t>
  </si>
  <si>
    <t>Q9DC69</t>
  </si>
  <si>
    <t>Ndufa9</t>
  </si>
  <si>
    <t>Q9CYR6</t>
  </si>
  <si>
    <t>Q3UMR5</t>
  </si>
  <si>
    <t>Calcium uniporter protein, mitochondrial</t>
  </si>
  <si>
    <t>Mcu</t>
  </si>
  <si>
    <t>P16330</t>
  </si>
  <si>
    <t>Q8CGK7</t>
  </si>
  <si>
    <t>Gnal</t>
  </si>
  <si>
    <t>P17426</t>
  </si>
  <si>
    <t>Q8CGF7</t>
  </si>
  <si>
    <t>Q8VDM4</t>
  </si>
  <si>
    <t>Psmd2</t>
  </si>
  <si>
    <t>P28659</t>
  </si>
  <si>
    <t>G5E8K5</t>
  </si>
  <si>
    <t>Ank3</t>
  </si>
  <si>
    <t>Q8CAQ8</t>
  </si>
  <si>
    <t>Q9CRB8</t>
  </si>
  <si>
    <t>Q8C754</t>
  </si>
  <si>
    <t>Vacuolar protein sorting-associated protein 52 homolog</t>
  </si>
  <si>
    <t>Vps52</t>
  </si>
  <si>
    <t>Q8JZR6</t>
  </si>
  <si>
    <t>P16388</t>
  </si>
  <si>
    <t>Kcna1</t>
  </si>
  <si>
    <t>Q61481</t>
  </si>
  <si>
    <t>Pde1a</t>
  </si>
  <si>
    <t>Q922F4</t>
  </si>
  <si>
    <t>Tubulin beta-6 chain</t>
  </si>
  <si>
    <t>Tubb6</t>
  </si>
  <si>
    <t>P07901</t>
  </si>
  <si>
    <t>Q8BH59</t>
  </si>
  <si>
    <t>Slc25a12</t>
  </si>
  <si>
    <t>Q6P542</t>
  </si>
  <si>
    <t>ATP-binding cassette sub-family F member 1</t>
  </si>
  <si>
    <t>Abcf1</t>
  </si>
  <si>
    <t>P39053</t>
  </si>
  <si>
    <t>Q9CR62</t>
  </si>
  <si>
    <t>Slc25a11</t>
  </si>
  <si>
    <t>A2A5R2</t>
  </si>
  <si>
    <t>Q62465</t>
  </si>
  <si>
    <t>P29341</t>
  </si>
  <si>
    <t>Q921C1</t>
  </si>
  <si>
    <t>Q01065</t>
  </si>
  <si>
    <t>A0A0J9YUD5</t>
  </si>
  <si>
    <t>Nucleoporin 205</t>
  </si>
  <si>
    <t>Nup205</t>
  </si>
  <si>
    <t>P30275</t>
  </si>
  <si>
    <t>Ckmt1</t>
  </si>
  <si>
    <t>Q8BWY3</t>
  </si>
  <si>
    <t>Etf1</t>
  </si>
  <si>
    <t>Q9D4H8</t>
  </si>
  <si>
    <t>Cul2</t>
  </si>
  <si>
    <t>Q5F285</t>
  </si>
  <si>
    <t>Transmembrane protein 256</t>
  </si>
  <si>
    <t>Tmem256</t>
  </si>
  <si>
    <t>P61329</t>
  </si>
  <si>
    <t>Q04690</t>
  </si>
  <si>
    <t>Nf1</t>
  </si>
  <si>
    <t>Q9DB72</t>
  </si>
  <si>
    <t>Btbd17</t>
  </si>
  <si>
    <t>P61982</t>
  </si>
  <si>
    <t>14-3-3 protein gamma [Cleaved into: 14-3-3 protein gamma, N-terminally processed]</t>
  </si>
  <si>
    <t>Ywhag</t>
  </si>
  <si>
    <t>Q8BYA0</t>
  </si>
  <si>
    <t>Tbcd</t>
  </si>
  <si>
    <t>Q8CGK3</t>
  </si>
  <si>
    <t>Q9QXS1</t>
  </si>
  <si>
    <t>P16125</t>
  </si>
  <si>
    <t>Q80TK0</t>
  </si>
  <si>
    <t>Q3UYG8</t>
  </si>
  <si>
    <t>Macrod2</t>
  </si>
  <si>
    <t>Q8JZR2</t>
  </si>
  <si>
    <t>Crk</t>
  </si>
  <si>
    <t>P06151</t>
  </si>
  <si>
    <t>Q9JLR9</t>
  </si>
  <si>
    <t>Q921I1</t>
  </si>
  <si>
    <t>Q8C0L0</t>
  </si>
  <si>
    <t>Q9QZ88</t>
  </si>
  <si>
    <t>Vps29</t>
  </si>
  <si>
    <t>O08599</t>
  </si>
  <si>
    <t>Stxbp1</t>
  </si>
  <si>
    <t>P46460</t>
  </si>
  <si>
    <t>O70161</t>
  </si>
  <si>
    <t>E9Q1G8</t>
  </si>
  <si>
    <t>Septin</t>
  </si>
  <si>
    <t>Q9WTX6</t>
  </si>
  <si>
    <t>Cul1</t>
  </si>
  <si>
    <t>D3Z3B8</t>
  </si>
  <si>
    <t>Discs large MAGUK scaffold protein 1</t>
  </si>
  <si>
    <t>Dlg1</t>
  </si>
  <si>
    <t>Q80XN0</t>
  </si>
  <si>
    <t>O35129</t>
  </si>
  <si>
    <t>Q8R361</t>
  </si>
  <si>
    <t>Q9WVK8</t>
  </si>
  <si>
    <t>Q6PDL0</t>
  </si>
  <si>
    <t>P06745</t>
  </si>
  <si>
    <t>Q9CWS0</t>
  </si>
  <si>
    <t>Ddah1</t>
  </si>
  <si>
    <t>Q61598</t>
  </si>
  <si>
    <t>P47757</t>
  </si>
  <si>
    <t>Q9CRB6</t>
  </si>
  <si>
    <t>Tubulin polymerization-promoting protein family member 3</t>
  </si>
  <si>
    <t>Tppp3</t>
  </si>
  <si>
    <t>P51163</t>
  </si>
  <si>
    <t>Q64010</t>
  </si>
  <si>
    <t>P24288</t>
  </si>
  <si>
    <t>Q08331</t>
  </si>
  <si>
    <t>Calb2</t>
  </si>
  <si>
    <t>Q7TSJ2</t>
  </si>
  <si>
    <t>Q6ZWZ4</t>
  </si>
  <si>
    <t>Rpl36</t>
  </si>
  <si>
    <t>Q9WV69</t>
  </si>
  <si>
    <t>Q9CQZ1</t>
  </si>
  <si>
    <t>Heat shock factor-binding protein 1</t>
  </si>
  <si>
    <t>Hsbp1</t>
  </si>
  <si>
    <t>P99027</t>
  </si>
  <si>
    <t>Rplp2</t>
  </si>
  <si>
    <t>P60879</t>
  </si>
  <si>
    <t>P56565</t>
  </si>
  <si>
    <t>S100a1</t>
  </si>
  <si>
    <t>P0DP26</t>
  </si>
  <si>
    <t>Calmodulin-1</t>
  </si>
  <si>
    <t>P62754</t>
  </si>
  <si>
    <t>Rps6</t>
  </si>
  <si>
    <t>P61264</t>
  </si>
  <si>
    <t>Syntaxin-1B</t>
  </si>
  <si>
    <t>Q99P58</t>
  </si>
  <si>
    <t>Rab27b</t>
  </si>
  <si>
    <t>P62897</t>
  </si>
  <si>
    <t>Cytochrome c, somatic</t>
  </si>
  <si>
    <t>Cycs</t>
  </si>
  <si>
    <t>O70250</t>
  </si>
  <si>
    <t>Pgam2</t>
  </si>
  <si>
    <t>Q9D6J6</t>
  </si>
  <si>
    <t>Ndufv2</t>
  </si>
  <si>
    <t>P10922</t>
  </si>
  <si>
    <t>Q9CWK8</t>
  </si>
  <si>
    <t>Sorting nexin-2</t>
  </si>
  <si>
    <t>Snx2</t>
  </si>
  <si>
    <t>D3Z6I8</t>
  </si>
  <si>
    <t>Tropomyosin 3, gamma</t>
  </si>
  <si>
    <t>Tpm3</t>
  </si>
  <si>
    <t>P63044</t>
  </si>
  <si>
    <t>Q6ZWY6</t>
  </si>
  <si>
    <t>Ube2d2b</t>
  </si>
  <si>
    <t>Q9DBS2</t>
  </si>
  <si>
    <t>Q8R326</t>
  </si>
  <si>
    <t>Q8R5L1</t>
  </si>
  <si>
    <t>Complement component 1 Q subcomponent-binding protein, mitochondrial</t>
  </si>
  <si>
    <t>C1qbp</t>
  </si>
  <si>
    <t>Q9JI75</t>
  </si>
  <si>
    <t>Q9D711</t>
  </si>
  <si>
    <t>Pir</t>
  </si>
  <si>
    <t>Q8R4N0</t>
  </si>
  <si>
    <t>P61226</t>
  </si>
  <si>
    <t>Rap2b</t>
  </si>
  <si>
    <t>P62918</t>
  </si>
  <si>
    <t>Rpl8</t>
  </si>
  <si>
    <t>P52760</t>
  </si>
  <si>
    <t>O88935</t>
  </si>
  <si>
    <t>Q9QYB5</t>
  </si>
  <si>
    <t>Q99LD8</t>
  </si>
  <si>
    <t>Ddah2</t>
  </si>
  <si>
    <t>Q99KI0</t>
  </si>
  <si>
    <t>Aco2</t>
  </si>
  <si>
    <t>Q922Q1</t>
  </si>
  <si>
    <t>Q8BK72</t>
  </si>
  <si>
    <t>Mrps27</t>
  </si>
  <si>
    <t>Q8BIJ6</t>
  </si>
  <si>
    <t>Iars2</t>
  </si>
  <si>
    <t>Q91VR2</t>
  </si>
  <si>
    <t>P10637</t>
  </si>
  <si>
    <t>P32067</t>
  </si>
  <si>
    <t>Q9R0U0</t>
  </si>
  <si>
    <t>Q9CZ44</t>
  </si>
  <si>
    <t>Nsfl1c</t>
  </si>
  <si>
    <t>Q8BUK6</t>
  </si>
  <si>
    <t>Hook3</t>
  </si>
  <si>
    <t>P63011</t>
  </si>
  <si>
    <t>Ras-related protein Rab-3A</t>
  </si>
  <si>
    <t>Rab3a</t>
  </si>
  <si>
    <t>A2A699</t>
  </si>
  <si>
    <t>Protein FAM171A2</t>
  </si>
  <si>
    <t>Fam171a2</t>
  </si>
  <si>
    <t>P28741</t>
  </si>
  <si>
    <t>O35593</t>
  </si>
  <si>
    <t>P51863</t>
  </si>
  <si>
    <t>Q8R001</t>
  </si>
  <si>
    <t>Mapre2</t>
  </si>
  <si>
    <t>P48722</t>
  </si>
  <si>
    <t>Q8BGH2</t>
  </si>
  <si>
    <t>Sorting and assembly machinery component 50 homolog</t>
  </si>
  <si>
    <t>Samm50</t>
  </si>
  <si>
    <t>Q8CFI0</t>
  </si>
  <si>
    <t>P43406</t>
  </si>
  <si>
    <t>Itgav</t>
  </si>
  <si>
    <t>Cluster</t>
  </si>
  <si>
    <t>Yes</t>
  </si>
  <si>
    <t>N-myristoyl glycine</t>
  </si>
  <si>
    <t>S-farnesyl cysteine</t>
  </si>
  <si>
    <t>S-palmitoyl cysteine</t>
  </si>
  <si>
    <t>S-geranylgeranyl cysteine</t>
  </si>
  <si>
    <t>N-palmitoyl glycine</t>
  </si>
  <si>
    <t>GPI-anchor amidated cysteine</t>
  </si>
  <si>
    <t>Gene</t>
  </si>
  <si>
    <t>Cetn2</t>
  </si>
  <si>
    <t>Ubqln2</t>
  </si>
  <si>
    <t>Ubqln1</t>
  </si>
  <si>
    <t>Ociad1</t>
  </si>
  <si>
    <t>Tmem35a</t>
  </si>
  <si>
    <t>N6amt1</t>
  </si>
  <si>
    <t>Ift81</t>
  </si>
  <si>
    <t>Tsnax</t>
  </si>
  <si>
    <t>Sf1</t>
  </si>
  <si>
    <t>Tomm22</t>
  </si>
  <si>
    <t>Washc3</t>
  </si>
  <si>
    <t>Scg2</t>
  </si>
  <si>
    <t>Cnbp</t>
  </si>
  <si>
    <t>Ndel1</t>
  </si>
  <si>
    <t>Scoc</t>
  </si>
  <si>
    <t>Spock2</t>
  </si>
  <si>
    <t>Cox6b1</t>
  </si>
  <si>
    <t>Pick1</t>
  </si>
  <si>
    <t>Ncs1</t>
  </si>
  <si>
    <t>Mtfr1l</t>
  </si>
  <si>
    <t>Atp6v1c1</t>
  </si>
  <si>
    <t>Anp32a</t>
  </si>
  <si>
    <t>Mtcl3</t>
  </si>
  <si>
    <t>Itfg1</t>
  </si>
  <si>
    <t>Atp6v1g2</t>
  </si>
  <si>
    <t>Pex19</t>
  </si>
  <si>
    <t>Sparcl1</t>
  </si>
  <si>
    <t>Psme2</t>
  </si>
  <si>
    <t>Arsa</t>
  </si>
  <si>
    <t>Plin3</t>
  </si>
  <si>
    <t>Ppp1r7</t>
  </si>
  <si>
    <t>Pacsin1</t>
  </si>
  <si>
    <t>Stim1</t>
  </si>
  <si>
    <t>Rps15</t>
  </si>
  <si>
    <t>Acan</t>
  </si>
  <si>
    <t>Isyna1</t>
  </si>
  <si>
    <t>Cnot9</t>
  </si>
  <si>
    <t>Pfdn6</t>
  </si>
  <si>
    <t>Rpsa</t>
  </si>
  <si>
    <t>Ubr4</t>
  </si>
  <si>
    <t>Myo5a</t>
  </si>
  <si>
    <t>Iars1</t>
  </si>
  <si>
    <t>Nedd4</t>
  </si>
  <si>
    <t>Tbc1d24</t>
  </si>
  <si>
    <t>Grin1</t>
  </si>
  <si>
    <t>Slc12a5</t>
  </si>
  <si>
    <t>Grk2</t>
  </si>
  <si>
    <t>Hnrnpu</t>
  </si>
  <si>
    <t>Dock4</t>
  </si>
  <si>
    <t>Tmed9</t>
  </si>
  <si>
    <t>Map2k7</t>
  </si>
  <si>
    <t>Arhgap26</t>
  </si>
  <si>
    <t>Wars1</t>
  </si>
  <si>
    <t>Myo18a</t>
  </si>
  <si>
    <t>Nbea</t>
  </si>
  <si>
    <t>Dync1h1</t>
  </si>
  <si>
    <t>Lrrc4b</t>
  </si>
  <si>
    <t>Astn1</t>
  </si>
  <si>
    <t>Cadps</t>
  </si>
  <si>
    <t>Ap2s1</t>
  </si>
  <si>
    <t>Rasal1</t>
  </si>
  <si>
    <t>Ddx3x</t>
  </si>
  <si>
    <t>Uggt1</t>
  </si>
  <si>
    <t>Ahcyl1</t>
  </si>
  <si>
    <t>Nudcd3</t>
  </si>
  <si>
    <t>Hspbp1</t>
  </si>
  <si>
    <t>Gatd1</t>
  </si>
  <si>
    <t>Ehd1</t>
  </si>
  <si>
    <t>Cacybp</t>
  </si>
  <si>
    <t>Cyb5r3</t>
  </si>
  <si>
    <t>Wipf3</t>
  </si>
  <si>
    <t>Hspa5</t>
  </si>
  <si>
    <t>Pcp4</t>
  </si>
  <si>
    <t>Cbr1</t>
  </si>
  <si>
    <t>Dynlrb1</t>
  </si>
  <si>
    <t>Dynll1</t>
  </si>
  <si>
    <t>Kgd4</t>
  </si>
  <si>
    <t>Emd</t>
  </si>
  <si>
    <t>Atg5</t>
  </si>
  <si>
    <t>Ndufs6</t>
  </si>
  <si>
    <t>Slc6a11</t>
  </si>
  <si>
    <t>Atp5pf</t>
  </si>
  <si>
    <t>Mtnd4</t>
  </si>
  <si>
    <t>Sh3gl1</t>
  </si>
  <si>
    <t>Rab4a</t>
  </si>
  <si>
    <t>Gosr2</t>
  </si>
  <si>
    <t>Relch</t>
  </si>
  <si>
    <t>Akt1s1</t>
  </si>
  <si>
    <t>Eif3a</t>
  </si>
  <si>
    <t>Mapk3</t>
  </si>
  <si>
    <t>Mrpl23</t>
  </si>
  <si>
    <t>Washc1</t>
  </si>
  <si>
    <t>Nlgn1</t>
  </si>
  <si>
    <t>Ntrk2</t>
  </si>
  <si>
    <t>Lap3</t>
  </si>
  <si>
    <t>Cd81</t>
  </si>
  <si>
    <t>Cops5</t>
  </si>
  <si>
    <t>H2ac21</t>
  </si>
  <si>
    <t>Ctnna1</t>
  </si>
  <si>
    <t>Aldh7a1</t>
  </si>
  <si>
    <t>Qki</t>
  </si>
  <si>
    <t>Nectin1</t>
  </si>
  <si>
    <t>Pdcd6</t>
  </si>
  <si>
    <t>Psma2</t>
  </si>
  <si>
    <t>Igbp1</t>
  </si>
  <si>
    <t>Vapa</t>
  </si>
  <si>
    <t>Bin1</t>
  </si>
  <si>
    <t>Thy1</t>
  </si>
  <si>
    <t>Ubqln4</t>
  </si>
  <si>
    <t>Irgq</t>
  </si>
  <si>
    <t>Endod1</t>
  </si>
  <si>
    <t>Hapln1</t>
  </si>
  <si>
    <t>Zc2hc1a</t>
  </si>
  <si>
    <t>Naxd</t>
  </si>
  <si>
    <t>Washc2</t>
  </si>
  <si>
    <t>Fto</t>
  </si>
  <si>
    <t>Hprt1</t>
  </si>
  <si>
    <t>Dync1li1</t>
  </si>
  <si>
    <t>Ndufb6</t>
  </si>
  <si>
    <t>Slc25a23</t>
  </si>
  <si>
    <t>Ola1</t>
  </si>
  <si>
    <t>Wasf3</t>
  </si>
  <si>
    <t>Ndufaf4</t>
  </si>
  <si>
    <t>Lnpk</t>
  </si>
  <si>
    <t>Cct5</t>
  </si>
  <si>
    <t>Tcp1</t>
  </si>
  <si>
    <t>Cpeb3</t>
  </si>
  <si>
    <t>Gnai1</t>
  </si>
  <si>
    <t>Cct2</t>
  </si>
  <si>
    <t>Plp1</t>
  </si>
  <si>
    <t>Mtor</t>
  </si>
  <si>
    <t>Atp5f1a</t>
  </si>
  <si>
    <t>Hsd17b11</t>
  </si>
  <si>
    <t>Tubb4b</t>
  </si>
  <si>
    <t>Pgm3</t>
  </si>
  <si>
    <t>Cnp</t>
  </si>
  <si>
    <t>Ap2a1</t>
  </si>
  <si>
    <t>Tcerg1</t>
  </si>
  <si>
    <t>Celf1</t>
  </si>
  <si>
    <t>Immt</t>
  </si>
  <si>
    <t>Mtfp1</t>
  </si>
  <si>
    <t>Slc4a8</t>
  </si>
  <si>
    <t>Hsp90aa1</t>
  </si>
  <si>
    <t>Dnm1</t>
  </si>
  <si>
    <t>Arfgef2</t>
  </si>
  <si>
    <t>Vat1</t>
  </si>
  <si>
    <t>Pabpc1</t>
  </si>
  <si>
    <t>Gjc3</t>
  </si>
  <si>
    <t>Pde1b</t>
  </si>
  <si>
    <t>Fgf12</t>
  </si>
  <si>
    <t>Lonp1</t>
  </si>
  <si>
    <t>Plec</t>
  </si>
  <si>
    <t>Ldhb</t>
  </si>
  <si>
    <t>Btbd8</t>
  </si>
  <si>
    <t>Ldha</t>
  </si>
  <si>
    <t>Higd1a</t>
  </si>
  <si>
    <t>Tf</t>
  </si>
  <si>
    <t>Tmx4</t>
  </si>
  <si>
    <t>Nsf</t>
  </si>
  <si>
    <t>Pip5k1c</t>
  </si>
  <si>
    <t>Septin7</t>
  </si>
  <si>
    <t>Bdh1</t>
  </si>
  <si>
    <t>Phb2</t>
  </si>
  <si>
    <t>Rab11fip5</t>
  </si>
  <si>
    <t>Cyp46a1</t>
  </si>
  <si>
    <t>Dync1li2</t>
  </si>
  <si>
    <t>Gpi</t>
  </si>
  <si>
    <t>Gdi2</t>
  </si>
  <si>
    <t>Capzb</t>
  </si>
  <si>
    <t>Uros</t>
  </si>
  <si>
    <t>Bcat1</t>
  </si>
  <si>
    <t>Map6</t>
  </si>
  <si>
    <t>Dmtn</t>
  </si>
  <si>
    <t>Snap25</t>
  </si>
  <si>
    <t>Calm1</t>
  </si>
  <si>
    <t>Stx1b</t>
  </si>
  <si>
    <t>H1-0</t>
  </si>
  <si>
    <t>Vamp2</t>
  </si>
  <si>
    <t>Tprg1l</t>
  </si>
  <si>
    <t>Pspc1</t>
  </si>
  <si>
    <t>Nqo2</t>
  </si>
  <si>
    <t>Clybl</t>
  </si>
  <si>
    <t>Rida</t>
  </si>
  <si>
    <t>Syn1</t>
  </si>
  <si>
    <t>Add3</t>
  </si>
  <si>
    <t>Mtarc2</t>
  </si>
  <si>
    <t>Atp5f1c</t>
  </si>
  <si>
    <t>Mapt</t>
  </si>
  <si>
    <t>Ssb</t>
  </si>
  <si>
    <t>Srsf10</t>
  </si>
  <si>
    <t>Kif3a</t>
  </si>
  <si>
    <t>Psmd14</t>
  </si>
  <si>
    <t>Atp6v0d1</t>
  </si>
  <si>
    <t>Hspa4l</t>
  </si>
  <si>
    <t>Nedd4l</t>
  </si>
  <si>
    <t xml:space="preserve">Centrin-2 </t>
  </si>
  <si>
    <t xml:space="preserve">Ubiquilin-2 </t>
  </si>
  <si>
    <t xml:space="preserve">Ubiquilin-1 </t>
  </si>
  <si>
    <t xml:space="preserve">Novel acetylcholine receptor chaperone </t>
  </si>
  <si>
    <t xml:space="preserve">Methyltransferase N6AMT1 </t>
  </si>
  <si>
    <t xml:space="preserve">Intraflagellar transport protein 81 homolog </t>
  </si>
  <si>
    <t xml:space="preserve">Translin-associated protein X </t>
  </si>
  <si>
    <t xml:space="preserve">Glucose-induced degradation protein 8 homolog </t>
  </si>
  <si>
    <t xml:space="preserve">Splicing factor 1 </t>
  </si>
  <si>
    <t xml:space="preserve">Epsin-2 </t>
  </si>
  <si>
    <t xml:space="preserve">Mitochondrial import receptor subunit TOM22 homolog </t>
  </si>
  <si>
    <t xml:space="preserve">WASH complex subunit 3 </t>
  </si>
  <si>
    <t xml:space="preserve">Lysosomal alpha-glucosidase </t>
  </si>
  <si>
    <t xml:space="preserve">Secretogranin-2 </t>
  </si>
  <si>
    <t xml:space="preserve">CCHC-type zinc finger nucleic acid binding protein </t>
  </si>
  <si>
    <t xml:space="preserve">Protein dpy-30 homolog </t>
  </si>
  <si>
    <t xml:space="preserve">Nuclear distribution protein nudE-like 1 </t>
  </si>
  <si>
    <t xml:space="preserve">Testican-2 </t>
  </si>
  <si>
    <t xml:space="preserve">Cytochrome c oxidase subunit 6B1 </t>
  </si>
  <si>
    <t xml:space="preserve">Mitochondrial proton/calcium exchanger protein </t>
  </si>
  <si>
    <t xml:space="preserve">Clathrin light chain B </t>
  </si>
  <si>
    <t xml:space="preserve">PRKCA-binding protein </t>
  </si>
  <si>
    <t xml:space="preserve">Dr1-associated corepressor </t>
  </si>
  <si>
    <t xml:space="preserve">Neuronal calcium sensor 1 </t>
  </si>
  <si>
    <t xml:space="preserve">V-type proton ATPase subunit C 1 </t>
  </si>
  <si>
    <t xml:space="preserve">Acidic leucine-rich nuclear phosphoprotein 32 family member A </t>
  </si>
  <si>
    <t xml:space="preserve">Epsin-1 </t>
  </si>
  <si>
    <t xml:space="preserve">Farnesyl pyrophosphate synthase </t>
  </si>
  <si>
    <t xml:space="preserve">T-cell immunomodulatory protein </t>
  </si>
  <si>
    <t xml:space="preserve">V-type proton ATPase subunit G 2 </t>
  </si>
  <si>
    <t xml:space="preserve">Dynactin subunit 2 </t>
  </si>
  <si>
    <t xml:space="preserve">Peroxisomal biogenesis factor 19 </t>
  </si>
  <si>
    <t xml:space="preserve">SPARC-like protein 1 </t>
  </si>
  <si>
    <t xml:space="preserve">Proteasome activator complex subunit 2 </t>
  </si>
  <si>
    <t xml:space="preserve">Protein tweety homolog 1 </t>
  </si>
  <si>
    <t xml:space="preserve">Arylsulfatase A </t>
  </si>
  <si>
    <t xml:space="preserve">Perilipin-3 </t>
  </si>
  <si>
    <t xml:space="preserve">Large ribosomal subunit protein eL13 </t>
  </si>
  <si>
    <t xml:space="preserve">Protein phosphatase 1 regulatory subunit 7 </t>
  </si>
  <si>
    <t xml:space="preserve">Protein kinase C and casein kinase substrate in neurons protein 1 </t>
  </si>
  <si>
    <t xml:space="preserve">Small ribosomal subunit protein uS19 </t>
  </si>
  <si>
    <t xml:space="preserve">Small ribosomal subunit protein uS13 </t>
  </si>
  <si>
    <t xml:space="preserve">Aggrecan core protein </t>
  </si>
  <si>
    <t xml:space="preserve">Hippocalcin-like protein 1 </t>
  </si>
  <si>
    <t xml:space="preserve">Cytochrome b-c1 complex subunit 8 </t>
  </si>
  <si>
    <t xml:space="preserve">Cytochrome b-c1 complex subunit 7 </t>
  </si>
  <si>
    <t xml:space="preserve">Peflin </t>
  </si>
  <si>
    <t xml:space="preserve">Inositol-3-phosphate synthase 1 </t>
  </si>
  <si>
    <t xml:space="preserve">CCR4-NOT transcription complex subunit 9 </t>
  </si>
  <si>
    <t xml:space="preserve">Prefoldin subunit 6 </t>
  </si>
  <si>
    <t xml:space="preserve">Small ribosomal subunit protein uS2 </t>
  </si>
  <si>
    <t xml:space="preserve">Ryanodine receptor 2 </t>
  </si>
  <si>
    <t xml:space="preserve">E3 ubiquitin-protein ligase UBR4 </t>
  </si>
  <si>
    <t xml:space="preserve">Unconventional myosin-Va </t>
  </si>
  <si>
    <t xml:space="preserve">Isoleucine--tRNA ligase, cytoplasmic </t>
  </si>
  <si>
    <t xml:space="preserve">E3 ubiquitin-protein ligase NEDD4 </t>
  </si>
  <si>
    <t xml:space="preserve">SEC24 homolog B, COPII coat complex component </t>
  </si>
  <si>
    <t xml:space="preserve">E3 ubiquitin-protein ligase SMURF1 </t>
  </si>
  <si>
    <t xml:space="preserve">Glutamate receptor ionotropic, NMDA 1 </t>
  </si>
  <si>
    <t xml:space="preserve">Protoporphyrinogen oxidase </t>
  </si>
  <si>
    <t xml:space="preserve">Phosphofurin acidic cluster sorting protein 1 </t>
  </si>
  <si>
    <t xml:space="preserve">Solute carrier family 12 member 5 </t>
  </si>
  <si>
    <t xml:space="preserve">Synapsin-3 </t>
  </si>
  <si>
    <t xml:space="preserve">Beta-adrenergic receptor kinase 1 </t>
  </si>
  <si>
    <t xml:space="preserve">Heterogeneous nuclear ribonucleoprotein U </t>
  </si>
  <si>
    <t xml:space="preserve">Transmembrane emp24 domain-containing protein 9 </t>
  </si>
  <si>
    <t xml:space="preserve">Dual specificity mitogen-activated protein kinase kinase 7 </t>
  </si>
  <si>
    <t xml:space="preserve">Nesprin-1 </t>
  </si>
  <si>
    <t xml:space="preserve">Rho GTPase-activating protein 26 </t>
  </si>
  <si>
    <t xml:space="preserve">Tryptophan--tRNA ligase, cytoplasmic </t>
  </si>
  <si>
    <t xml:space="preserve">Unconventional myosin-XVIIIa </t>
  </si>
  <si>
    <t xml:space="preserve">Neurobeachin </t>
  </si>
  <si>
    <t xml:space="preserve">Cytoplasmic dynein 1 heavy chain 1 </t>
  </si>
  <si>
    <t xml:space="preserve">Leucine-rich repeat-containing protein 4B </t>
  </si>
  <si>
    <t xml:space="preserve">Synaptojanin-1 </t>
  </si>
  <si>
    <t xml:space="preserve">Astrotactin-1 </t>
  </si>
  <si>
    <t xml:space="preserve">Calcium-dependent secretion activator 1 </t>
  </si>
  <si>
    <t xml:space="preserve">AP-2 complex subunit sigma </t>
  </si>
  <si>
    <t xml:space="preserve">RasGAP-activating-like protein 1 </t>
  </si>
  <si>
    <t xml:space="preserve">ATP-dependent RNA helicase DDX3X </t>
  </si>
  <si>
    <t xml:space="preserve">Mitochondrial carrier homolog 1 </t>
  </si>
  <si>
    <t xml:space="preserve">UDP-glucose:glycoprotein glucosyltransferase 1 </t>
  </si>
  <si>
    <t xml:space="preserve">ATP-citrate synthase </t>
  </si>
  <si>
    <t xml:space="preserve">Bleomycin hydrolase </t>
  </si>
  <si>
    <t xml:space="preserve">S-adenosylhomocysteine hydrolase-like protein 1 </t>
  </si>
  <si>
    <t xml:space="preserve">Hsp70-binding protein 1 </t>
  </si>
  <si>
    <t xml:space="preserve">Phosphoribosyl pyrophosphate synthase-associated protein 2 </t>
  </si>
  <si>
    <t xml:space="preserve">Cytochrome b-c1 complex subunit Rieske, mitochondrial </t>
  </si>
  <si>
    <t xml:space="preserve">Glutamine amidotransferase-like class 1 domain-containing protein 1 </t>
  </si>
  <si>
    <t xml:space="preserve">Ubiquitin-like protein 3 </t>
  </si>
  <si>
    <t xml:space="preserve">Katanin p60 ATPase-containing subunit A-like 1 </t>
  </si>
  <si>
    <t xml:space="preserve">EH domain-containing protein 1 </t>
  </si>
  <si>
    <t xml:space="preserve">Dystroglycan 1 </t>
  </si>
  <si>
    <t xml:space="preserve">Protein CutA </t>
  </si>
  <si>
    <t xml:space="preserve">Calcyclin-binding protein </t>
  </si>
  <si>
    <t xml:space="preserve">NADH-cytochrome b5 reductase 3 </t>
  </si>
  <si>
    <t xml:space="preserve">WAS/WASL-interacting protein family member 3 </t>
  </si>
  <si>
    <t xml:space="preserve">Glutathione peroxidase 1 </t>
  </si>
  <si>
    <t xml:space="preserve">Endoplasmic reticulum chaperone BiP </t>
  </si>
  <si>
    <t xml:space="preserve">Calmodulin regulator protein PCP4 </t>
  </si>
  <si>
    <t xml:space="preserve">Carbonyl reductase [NADPH] 1 </t>
  </si>
  <si>
    <t xml:space="preserve">Signal recognition particle 14 kDa protein </t>
  </si>
  <si>
    <t xml:space="preserve">Neurexin-3 </t>
  </si>
  <si>
    <t xml:space="preserve">Dynein light chain roadblock-type 1 </t>
  </si>
  <si>
    <t xml:space="preserve">Extracellular superoxide dismutase [Cu-Zn] </t>
  </si>
  <si>
    <t xml:space="preserve">Hydroxymethylglutaryl-CoA lyase, mitochondrial </t>
  </si>
  <si>
    <t xml:space="preserve">Dynein light chain 1, cytoplasmic </t>
  </si>
  <si>
    <t xml:space="preserve">Anamorsin </t>
  </si>
  <si>
    <t xml:space="preserve">Alpha-ketoglutarate dehydrogenase component 4 </t>
  </si>
  <si>
    <t xml:space="preserve">Autophagy protein 5 </t>
  </si>
  <si>
    <t xml:space="preserve">Ubiquitin-fold modifier-conjugating enzyme 1 </t>
  </si>
  <si>
    <t xml:space="preserve">GPI transamidase component PIG-S </t>
  </si>
  <si>
    <t xml:space="preserve">NADH dehydrogenase [ubiquinone] iron-sulfur protein 6, mitochondrial </t>
  </si>
  <si>
    <t xml:space="preserve">Large ribosomal subunit protein uL29 </t>
  </si>
  <si>
    <t xml:space="preserve">Abl interactor 2 </t>
  </si>
  <si>
    <t xml:space="preserve">Paralemmin-1 </t>
  </si>
  <si>
    <t xml:space="preserve">Sodium- and chloride-dependent GABA transporter 3 </t>
  </si>
  <si>
    <t xml:space="preserve">Clathrin light chain A </t>
  </si>
  <si>
    <t xml:space="preserve">ATP synthase-coupling factor 6, mitochondrial </t>
  </si>
  <si>
    <t xml:space="preserve">NADH-ubiquinone oxidoreductase chain 4 </t>
  </si>
  <si>
    <t xml:space="preserve">Peroxiredoxin-4 </t>
  </si>
  <si>
    <t xml:space="preserve">Endophilin-A2 </t>
  </si>
  <si>
    <t xml:space="preserve">ATPase inhibitor, mitochondrial </t>
  </si>
  <si>
    <t xml:space="preserve">Ras-related protein Rab-4A </t>
  </si>
  <si>
    <t xml:space="preserve">Golgi SNAP receptor complex member 2 </t>
  </si>
  <si>
    <t xml:space="preserve">RAB11-binding protein RELCH </t>
  </si>
  <si>
    <t xml:space="preserve">Proline-rich AKT1 substrate 1 </t>
  </si>
  <si>
    <t xml:space="preserve">Beta-catenin-like protein 1 </t>
  </si>
  <si>
    <t xml:space="preserve">Endoplasmic reticulum resident protein 29 </t>
  </si>
  <si>
    <t xml:space="preserve">Guanidinoacetate N-methyltransferase </t>
  </si>
  <si>
    <t xml:space="preserve">Eukaryotic translation initiation factor 3 subunit A </t>
  </si>
  <si>
    <t xml:space="preserve">Mitogen-activated protein kinase 3 </t>
  </si>
  <si>
    <t xml:space="preserve">Acetyl-CoA acetyltransferase, cytosolic </t>
  </si>
  <si>
    <t xml:space="preserve">Sepiapterin reductase </t>
  </si>
  <si>
    <t xml:space="preserve">Large ribosomal subunit protein uL23m </t>
  </si>
  <si>
    <t xml:space="preserve">WASH complex subunit 1 </t>
  </si>
  <si>
    <t xml:space="preserve">Transcription factor BTF3 </t>
  </si>
  <si>
    <t xml:space="preserve">Transcription factor BTF3 homolog 4 </t>
  </si>
  <si>
    <t xml:space="preserve">BDNF/NT-3 growth factors receptor </t>
  </si>
  <si>
    <t xml:space="preserve">Cytosol aminopeptidase </t>
  </si>
  <si>
    <t xml:space="preserve">CD81 antigen </t>
  </si>
  <si>
    <t xml:space="preserve">COP9 signalosome complex subunit 5 </t>
  </si>
  <si>
    <t xml:space="preserve">Histone H2A type 2-B </t>
  </si>
  <si>
    <t xml:space="preserve">Catenin alpha-1 </t>
  </si>
  <si>
    <t xml:space="preserve">Alpha-aminoadipic semialdehyde dehydrogenase </t>
  </si>
  <si>
    <t xml:space="preserve">KH domain-containing RNA-binding protein QKI </t>
  </si>
  <si>
    <t>Protein-L-isoaspartate</t>
  </si>
  <si>
    <t xml:space="preserve">Nectin-1 </t>
  </si>
  <si>
    <t xml:space="preserve">Programmed cell death protein 6 </t>
  </si>
  <si>
    <t xml:space="preserve">Translocon-associated protein subunit alpha </t>
  </si>
  <si>
    <t xml:space="preserve">Actin-related protein 2/3 complex subunit 5-like protein </t>
  </si>
  <si>
    <t xml:space="preserve">Proteasome subunit alpha type-2 </t>
  </si>
  <si>
    <t xml:space="preserve">Immunoglobulin-binding protein 1 </t>
  </si>
  <si>
    <t xml:space="preserve">Vesicle-associated membrane protein-associated protein A </t>
  </si>
  <si>
    <t xml:space="preserve">Myc box-dependent-interacting protein 1 </t>
  </si>
  <si>
    <t xml:space="preserve">Keratin-like protein KRT222 </t>
  </si>
  <si>
    <t xml:space="preserve">Thy-1 membrane glycoprotein </t>
  </si>
  <si>
    <t xml:space="preserve">Ubiquilin-4 </t>
  </si>
  <si>
    <t xml:space="preserve">Endonuclease domain-containing 1 protein </t>
  </si>
  <si>
    <t xml:space="preserve">Calcium/calmodulin-dependent protein kinase type 1 </t>
  </si>
  <si>
    <t xml:space="preserve">Hyaluronan and proteoglycan link protein 1 </t>
  </si>
  <si>
    <t xml:space="preserve">ATP-dependent </t>
  </si>
  <si>
    <t xml:space="preserve">NADH dehydrogenase [ubiquinone] 1 alpha subcomplex subunit 8 </t>
  </si>
  <si>
    <t xml:space="preserve">Phosphoethanolamine/phosphocholine phosphatase </t>
  </si>
  <si>
    <t xml:space="preserve">D-dopachrome decarboxylase </t>
  </si>
  <si>
    <t xml:space="preserve">Macrophage migration inhibitory factor </t>
  </si>
  <si>
    <t xml:space="preserve">Vesicle-associated membrane protein-associated protein B </t>
  </si>
  <si>
    <t xml:space="preserve">Calcium-transporting ATPase </t>
  </si>
  <si>
    <t xml:space="preserve">Alpha-ketoglutarate-dependent dioxygenase FTO </t>
  </si>
  <si>
    <t xml:space="preserve">Complexin-1 </t>
  </si>
  <si>
    <t xml:space="preserve">Rho GTPase-activating protein 1 </t>
  </si>
  <si>
    <t xml:space="preserve">Copine-5 </t>
  </si>
  <si>
    <t xml:space="preserve">Hypoxanthine-guanine phosphoribosyltransferase </t>
  </si>
  <si>
    <t xml:space="preserve">Cytoplasmic dynein 1 light intermediate chain 1 </t>
  </si>
  <si>
    <t xml:space="preserve">Actin, cytoplasmic 1 </t>
  </si>
  <si>
    <t xml:space="preserve">NADH dehydrogenase [ubiquinone] 1 beta subcomplex subunit 6 </t>
  </si>
  <si>
    <t xml:space="preserve">Charged multivesicular body protein 7 </t>
  </si>
  <si>
    <t xml:space="preserve">Ester hydrolase C11orf54 homolog </t>
  </si>
  <si>
    <t xml:space="preserve">Mitochondrial adenyl nucleotide antiporter SLC25A23 </t>
  </si>
  <si>
    <t xml:space="preserve">Obg-like ATPase 1 </t>
  </si>
  <si>
    <t xml:space="preserve">Actin-binding protein WASF3 </t>
  </si>
  <si>
    <t xml:space="preserve">NADH dehydrogenase [ubiquinone] 1 alpha subcomplex assembly factor 4 </t>
  </si>
  <si>
    <t xml:space="preserve">Endoplasmic reticulum junction formation protein lunapark </t>
  </si>
  <si>
    <t xml:space="preserve">T-complex protein 1 subunit epsilon </t>
  </si>
  <si>
    <t xml:space="preserve">TBC1 domain family member 15 </t>
  </si>
  <si>
    <t xml:space="preserve">T-complex protein 1 subunit alpha </t>
  </si>
  <si>
    <t xml:space="preserve">Cytoplasmic polyadenylation element-binding protein 3 </t>
  </si>
  <si>
    <t xml:space="preserve">Calpain-2 catalytic subunit </t>
  </si>
  <si>
    <t>Guanine nucleotide-binding protein G</t>
  </si>
  <si>
    <t xml:space="preserve">SEC14-like protein 2 </t>
  </si>
  <si>
    <t xml:space="preserve">T-complex protein 1 subunit beta </t>
  </si>
  <si>
    <t xml:space="preserve">Myelin proteolipid protein </t>
  </si>
  <si>
    <t xml:space="preserve">Serine/threonine-protein kinase mTOR </t>
  </si>
  <si>
    <t xml:space="preserve">ATP synthase subunit alpha, mitochondrial </t>
  </si>
  <si>
    <t xml:space="preserve">Estradiol 17-beta-dehydrogenase 11 </t>
  </si>
  <si>
    <t xml:space="preserve">Tubulin beta-4B chain </t>
  </si>
  <si>
    <t xml:space="preserve">NADH dehydrogenase [ubiquinone] 1 alpha subcomplex subunit 9, mitochondrial </t>
  </si>
  <si>
    <t xml:space="preserve">Phosphoacetylglucosamine mutase </t>
  </si>
  <si>
    <t xml:space="preserve">2',3'-cyclic-nucleotide 3'-phosphodiesterase </t>
  </si>
  <si>
    <t xml:space="preserve">AP-2 complex subunit alpha-1 </t>
  </si>
  <si>
    <t xml:space="preserve">Transcription elongation regulator 1 </t>
  </si>
  <si>
    <t xml:space="preserve">26S proteasome non-ATPase regulatory subunit 2 </t>
  </si>
  <si>
    <t xml:space="preserve">CUGBP Elav-like family member 1 </t>
  </si>
  <si>
    <t xml:space="preserve">Ankyrin-3 </t>
  </si>
  <si>
    <t xml:space="preserve">MICOS complex subunit Mic60 </t>
  </si>
  <si>
    <t xml:space="preserve">Mitochondrial fission process protein 1 </t>
  </si>
  <si>
    <t xml:space="preserve">Electroneutral sodium bicarbonate exchanger 1 </t>
  </si>
  <si>
    <t xml:space="preserve">Potassium voltage-gated channel subfamily A member 1 </t>
  </si>
  <si>
    <t xml:space="preserve">Dual specificity calcium/calmodulin-dependent 3',5'-cyclic nucleotide phosphodiesterase 1A </t>
  </si>
  <si>
    <t xml:space="preserve">Heat shock protein HSP 90-alpha </t>
  </si>
  <si>
    <t xml:space="preserve">Electrogenic aspartate/glutamate antiporter SLC25A12, mitochondrial </t>
  </si>
  <si>
    <t xml:space="preserve">Dynamin-1 </t>
  </si>
  <si>
    <t xml:space="preserve">Mitochondrial 2-oxoglutarate/malate carrier protein </t>
  </si>
  <si>
    <t xml:space="preserve">Brefeldin A-inhibited guanine nucleotide-exchange protein 2 </t>
  </si>
  <si>
    <t xml:space="preserve">Synaptic vesicle membrane protein VAT-1 homolog </t>
  </si>
  <si>
    <t xml:space="preserve">Polyadenylate-binding protein 1 </t>
  </si>
  <si>
    <t xml:space="preserve">Gap junction gamma-3 protein </t>
  </si>
  <si>
    <t xml:space="preserve">Dual specificity calcium/calmodulin-dependent 3',5'-cyclic nucleotide phosphodiesterase 1B </t>
  </si>
  <si>
    <t xml:space="preserve">Creatine kinase U-type, mitochondrial </t>
  </si>
  <si>
    <t xml:space="preserve">Eukaryotic peptide chain release factor subunit 1 </t>
  </si>
  <si>
    <t xml:space="preserve">Cullin-2 </t>
  </si>
  <si>
    <t xml:space="preserve">Fibroblast growth factor 12 </t>
  </si>
  <si>
    <t xml:space="preserve">Neurofibromin </t>
  </si>
  <si>
    <t xml:space="preserve">BTB/POZ domain-containing protein 17 </t>
  </si>
  <si>
    <t xml:space="preserve">Tubulin-specific chaperone D </t>
  </si>
  <si>
    <t xml:space="preserve">Lon protease homolog, mitochondrial </t>
  </si>
  <si>
    <t xml:space="preserve">Plectin </t>
  </si>
  <si>
    <t xml:space="preserve">L-lactate dehydrogenase B chain </t>
  </si>
  <si>
    <t xml:space="preserve">BTB/POZ domain-containing protein 8 </t>
  </si>
  <si>
    <t xml:space="preserve">ADP-ribose glycohydrolase MACROD2 </t>
  </si>
  <si>
    <t xml:space="preserve">Crk protein </t>
  </si>
  <si>
    <t xml:space="preserve">L-lactate dehydrogenase A chain </t>
  </si>
  <si>
    <t xml:space="preserve">HIG1 domain family member 1A, mitochondrial </t>
  </si>
  <si>
    <t xml:space="preserve">Serotransferrin </t>
  </si>
  <si>
    <t xml:space="preserve">Thioredoxin-related transmembrane protein 4 </t>
  </si>
  <si>
    <t xml:space="preserve">Vacuolar protein sorting-associated protein 29 </t>
  </si>
  <si>
    <t xml:space="preserve">Syntaxin-binding protein 1 </t>
  </si>
  <si>
    <t xml:space="preserve">Vesicle-fusing ATPase </t>
  </si>
  <si>
    <t xml:space="preserve">Phosphatidylinositol 4-phosphate 5-kinase type-1 gamma </t>
  </si>
  <si>
    <t xml:space="preserve">Cullin-1 </t>
  </si>
  <si>
    <t xml:space="preserve">D-beta-hydroxybutyrate dehydrogenase, mitochondrial </t>
  </si>
  <si>
    <t xml:space="preserve">Prohibitin-2 </t>
  </si>
  <si>
    <t xml:space="preserve">Rab11 family-interacting protein 5 </t>
  </si>
  <si>
    <t xml:space="preserve">Cholesterol 24-hydroxylase </t>
  </si>
  <si>
    <t xml:space="preserve">Cytoplasmic dynein 1 light intermediate chain 2 </t>
  </si>
  <si>
    <t xml:space="preserve">Glucose-6-phosphate isomerase </t>
  </si>
  <si>
    <t>N</t>
  </si>
  <si>
    <t xml:space="preserve">Rab GDP dissociation inhibitor beta </t>
  </si>
  <si>
    <t xml:space="preserve">F-actin-capping protein subunit beta </t>
  </si>
  <si>
    <t xml:space="preserve">Uroporphyrinogen-III synthase </t>
  </si>
  <si>
    <t xml:space="preserve">Adapter molecule crk </t>
  </si>
  <si>
    <t xml:space="preserve">Branched-chain-amino-acid aminotransferase, cytosolic </t>
  </si>
  <si>
    <t xml:space="preserve">Calretinin </t>
  </si>
  <si>
    <t xml:space="preserve">Microtubule-associated protein 6 </t>
  </si>
  <si>
    <t xml:space="preserve">Large ribosomal subunit protein eL36 </t>
  </si>
  <si>
    <t xml:space="preserve">Dematin </t>
  </si>
  <si>
    <t xml:space="preserve">Large ribosomal subunit protein P2 </t>
  </si>
  <si>
    <t xml:space="preserve">Synaptosomal-associated protein 25 </t>
  </si>
  <si>
    <t xml:space="preserve">Protein S100-A1 </t>
  </si>
  <si>
    <t xml:space="preserve">Small ribosomal subunit protein eS6 </t>
  </si>
  <si>
    <t xml:space="preserve">Ras-related protein Rab-27B </t>
  </si>
  <si>
    <t xml:space="preserve">Phosphoglycerate mutase 2 </t>
  </si>
  <si>
    <t xml:space="preserve">NADH dehydrogenase [ubiquinone] flavoprotein 2, mitochondrial </t>
  </si>
  <si>
    <t xml:space="preserve">Histone H1.0 </t>
  </si>
  <si>
    <t xml:space="preserve">Vesicle-associated membrane protein 2 </t>
  </si>
  <si>
    <t xml:space="preserve">Ubiquitin-conjugating enzyme E2 D2B </t>
  </si>
  <si>
    <t xml:space="preserve">Tumor protein p63-regulated gene 1-like protein </t>
  </si>
  <si>
    <t xml:space="preserve">Paraspeckle component 1 </t>
  </si>
  <si>
    <t xml:space="preserve">Ribosyldihydronicotinamide dehydrogenase [quinone] </t>
  </si>
  <si>
    <t xml:space="preserve">Pirin </t>
  </si>
  <si>
    <t xml:space="preserve">Citramalyl-CoA lyase, mitochondrial </t>
  </si>
  <si>
    <t xml:space="preserve">Ras-related protein Rap-2b </t>
  </si>
  <si>
    <t xml:space="preserve">Large ribosomal subunit protein uL2 </t>
  </si>
  <si>
    <t xml:space="preserve">2-iminobutanoate/2-iminopropanoate deaminase </t>
  </si>
  <si>
    <t xml:space="preserve">Synapsin-1 </t>
  </si>
  <si>
    <t xml:space="preserve">Gamma-adducin </t>
  </si>
  <si>
    <t xml:space="preserve">Putative hydrolase DDAH2 </t>
  </si>
  <si>
    <t xml:space="preserve">Aconitate hydratase, mitochondrial </t>
  </si>
  <si>
    <t xml:space="preserve">Mitochondrial amidoxime reducing component 2 </t>
  </si>
  <si>
    <t xml:space="preserve">Small ribosomal subunit protein mS27 </t>
  </si>
  <si>
    <t xml:space="preserve">Isoleucine--tRNA ligase, mitochondrial </t>
  </si>
  <si>
    <t xml:space="preserve">ATP synthase subunit gamma, mitochondrial </t>
  </si>
  <si>
    <t xml:space="preserve">Microtubule-associated protein tau </t>
  </si>
  <si>
    <t xml:space="preserve">Lupus La protein homolog </t>
  </si>
  <si>
    <t xml:space="preserve">Serine/arginine-rich splicing factor 10 </t>
  </si>
  <si>
    <t xml:space="preserve">NSFL1 cofactor p47 </t>
  </si>
  <si>
    <t xml:space="preserve">Protein Hook homolog 3 </t>
  </si>
  <si>
    <t xml:space="preserve">Kinesin-like protein KIF3A </t>
  </si>
  <si>
    <t xml:space="preserve">26S proteasome non-ATPase regulatory subunit 14 </t>
  </si>
  <si>
    <t xml:space="preserve">V-type proton ATPase subunit d 1 </t>
  </si>
  <si>
    <t xml:space="preserve">Microtubule-associated protein RP/EB family member 2 </t>
  </si>
  <si>
    <t xml:space="preserve">Heat shock 70 kDa protein 4L </t>
  </si>
  <si>
    <t xml:space="preserve">E3 ubiquitin-protein ligase NEDD4-like </t>
  </si>
  <si>
    <t xml:space="preserve">Integrin alpha-V </t>
  </si>
  <si>
    <t>WT
uncond</t>
  </si>
  <si>
    <t>WT
Inst</t>
  </si>
  <si>
    <t xml:space="preserve">Accession </t>
  </si>
  <si>
    <t>Trans-membrane Domain</t>
  </si>
  <si>
    <t>Uniprot Lipidation Annotation</t>
  </si>
  <si>
    <r>
      <t>DDHD2</t>
    </r>
    <r>
      <rPr>
        <b/>
        <vertAlign val="superscript"/>
        <sz val="11"/>
        <color rgb="FF000000"/>
        <rFont val="Aptos Narrow"/>
        <family val="2"/>
        <scheme val="minor"/>
      </rPr>
      <t xml:space="preserve">-/-
</t>
    </r>
    <r>
      <rPr>
        <b/>
        <sz val="11"/>
        <color rgb="FF000000"/>
        <rFont val="Aptos Narrow"/>
        <family val="2"/>
        <scheme val="minor"/>
      </rPr>
      <t>uncond</t>
    </r>
  </si>
  <si>
    <r>
      <t>DDHD2</t>
    </r>
    <r>
      <rPr>
        <b/>
        <vertAlign val="superscript"/>
        <sz val="11"/>
        <color rgb="FF000000"/>
        <rFont val="Aptos Narrow"/>
        <family val="2"/>
        <scheme val="minor"/>
      </rPr>
      <t xml:space="preserve">-/-
</t>
    </r>
    <r>
      <rPr>
        <b/>
        <sz val="11"/>
        <color rgb="FF000000"/>
        <rFont val="Aptos Narrow"/>
        <family val="2"/>
        <scheme val="minor"/>
      </rPr>
      <t>Inst</t>
    </r>
  </si>
  <si>
    <t>Increased protein expression (normalised intensity &gt; 0.25)</t>
  </si>
  <si>
    <t>No change (normalised intensity = 0.25)</t>
  </si>
  <si>
    <t>Decreased protein expression (normalied intensity &lt; 0.25)</t>
  </si>
  <si>
    <t>Normalised Intensity</t>
  </si>
  <si>
    <t>Normalised Intensity = the average protein intensity of the replicates for a
 treatment condition divided by the sum of the average intenity for all conditions.</t>
  </si>
  <si>
    <t>Instrumental Conditioning induced changes to the hippocampal proteome: significant proteins (one-way ANOV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b/>
      <vertAlign val="superscript"/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2"/>
      <color indexed="8"/>
      <name val="Arial"/>
      <family val="2"/>
    </font>
    <font>
      <b/>
      <sz val="14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4D93D9"/>
        <bgColor indexed="64"/>
      </patternFill>
    </fill>
    <fill>
      <patternFill patternType="solid">
        <fgColor rgb="FFFF7D7D"/>
        <bgColor indexed="64"/>
      </patternFill>
    </fill>
  </fills>
  <borders count="14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thick">
        <color auto="1"/>
      </right>
      <top style="dotted">
        <color auto="1"/>
      </top>
      <bottom style="dotted">
        <color auto="1"/>
      </bottom>
      <diagonal/>
    </border>
    <border>
      <left style="thick">
        <color auto="1"/>
      </left>
      <right style="dotted">
        <color auto="1"/>
      </right>
      <top style="dotted">
        <color auto="1"/>
      </top>
      <bottom style="thick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thick">
        <color auto="1"/>
      </bottom>
      <diagonal/>
    </border>
    <border>
      <left style="dotted">
        <color auto="1"/>
      </left>
      <right style="thick">
        <color auto="1"/>
      </right>
      <top style="dotted">
        <color auto="1"/>
      </top>
      <bottom style="thick">
        <color auto="1"/>
      </bottom>
      <diagonal/>
    </border>
    <border>
      <left style="thick">
        <color auto="1"/>
      </left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 style="thick">
        <color auto="1"/>
      </right>
      <top/>
      <bottom style="dotted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16" fontId="0" fillId="0" borderId="0" xfId="0" applyNumberFormat="1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4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/>
    <xf numFmtId="0" fontId="0" fillId="0" borderId="10" xfId="0" applyBorder="1" applyAlignment="1">
      <alignment horizontal="center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3" borderId="13" xfId="0" applyFill="1" applyBorder="1"/>
    <xf numFmtId="0" fontId="0" fillId="0" borderId="13" xfId="0" applyBorder="1"/>
    <xf numFmtId="0" fontId="0" fillId="2" borderId="13" xfId="0" applyFill="1" applyBorder="1"/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left" vertical="top" wrapText="1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355"/>
  <sheetViews>
    <sheetView tabSelected="1" workbookViewId="0">
      <selection activeCell="Q13" sqref="Q13"/>
    </sheetView>
  </sheetViews>
  <sheetFormatPr defaultRowHeight="15" x14ac:dyDescent="0.25"/>
  <cols>
    <col min="1" max="4" width="9.85546875" style="4" customWidth="1"/>
    <col min="5" max="5" width="8.85546875" style="4"/>
    <col min="6" max="6" width="12.7109375" style="4" customWidth="1"/>
    <col min="7" max="7" width="11" style="4" customWidth="1"/>
    <col min="8" max="8" width="58.7109375" customWidth="1"/>
    <col min="9" max="9" width="14.85546875" style="4" customWidth="1"/>
    <col min="10" max="10" width="27.7109375" style="4" customWidth="1"/>
    <col min="13" max="13" width="1.42578125" customWidth="1"/>
  </cols>
  <sheetData>
    <row r="1" spans="1:10" ht="18" x14ac:dyDescent="0.25">
      <c r="A1" s="29" t="s">
        <v>1069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ht="9" customHeight="1" thickBot="1" x14ac:dyDescent="0.3"/>
    <row r="3" spans="1:10" ht="16.5" thickBot="1" x14ac:dyDescent="0.3">
      <c r="A3" s="25" t="s">
        <v>1067</v>
      </c>
      <c r="B3" s="26"/>
      <c r="C3" s="26"/>
      <c r="D3" s="27"/>
    </row>
    <row r="4" spans="1:10" s="2" customFormat="1" ht="45.75" thickBot="1" x14ac:dyDescent="0.3">
      <c r="A4" s="20" t="s">
        <v>1057</v>
      </c>
      <c r="B4" s="21" t="s">
        <v>1058</v>
      </c>
      <c r="C4" s="21" t="s">
        <v>1062</v>
      </c>
      <c r="D4" s="3" t="s">
        <v>1063</v>
      </c>
      <c r="E4" s="21" t="s">
        <v>559</v>
      </c>
      <c r="F4" s="21" t="s">
        <v>1059</v>
      </c>
      <c r="G4" s="21" t="s">
        <v>567</v>
      </c>
      <c r="H4" s="21" t="s">
        <v>0</v>
      </c>
      <c r="I4" s="21" t="s">
        <v>1060</v>
      </c>
      <c r="J4" s="3" t="s">
        <v>1061</v>
      </c>
    </row>
    <row r="5" spans="1:10" x14ac:dyDescent="0.25">
      <c r="A5" s="15">
        <v>0.1922425977561166</v>
      </c>
      <c r="B5" s="16">
        <v>0.16365734396819703</v>
      </c>
      <c r="C5" s="16">
        <v>0.28637746170509887</v>
      </c>
      <c r="D5" s="16">
        <v>0.35772259657058747</v>
      </c>
      <c r="E5" s="17">
        <v>1</v>
      </c>
      <c r="F5" s="17" t="s">
        <v>1</v>
      </c>
      <c r="G5" s="17" t="s">
        <v>568</v>
      </c>
      <c r="H5" s="18" t="s">
        <v>763</v>
      </c>
      <c r="I5" s="17" t="s">
        <v>2</v>
      </c>
      <c r="J5" s="19"/>
    </row>
    <row r="6" spans="1:10" x14ac:dyDescent="0.25">
      <c r="A6" s="5">
        <v>0.18196647080236084</v>
      </c>
      <c r="B6" s="6">
        <v>0.16921394821132973</v>
      </c>
      <c r="C6" s="6">
        <v>0.26005155081101011</v>
      </c>
      <c r="D6" s="6">
        <v>0.38876803017529932</v>
      </c>
      <c r="E6" s="7">
        <v>1</v>
      </c>
      <c r="F6" s="7" t="s">
        <v>3</v>
      </c>
      <c r="G6" s="7" t="s">
        <v>569</v>
      </c>
      <c r="H6" s="8" t="s">
        <v>764</v>
      </c>
      <c r="I6" s="7" t="s">
        <v>2</v>
      </c>
      <c r="J6" s="9"/>
    </row>
    <row r="7" spans="1:10" x14ac:dyDescent="0.25">
      <c r="A7" s="5">
        <v>0.21054379200762455</v>
      </c>
      <c r="B7" s="6">
        <v>0.17259006966936508</v>
      </c>
      <c r="C7" s="6">
        <v>0.27865817915076363</v>
      </c>
      <c r="D7" s="6">
        <v>0.33820795917224689</v>
      </c>
      <c r="E7" s="7">
        <v>1</v>
      </c>
      <c r="F7" s="7" t="s">
        <v>4</v>
      </c>
      <c r="G7" s="7" t="s">
        <v>570</v>
      </c>
      <c r="H7" s="8" t="s">
        <v>765</v>
      </c>
      <c r="I7" s="7" t="s">
        <v>2</v>
      </c>
      <c r="J7" s="9"/>
    </row>
    <row r="8" spans="1:10" x14ac:dyDescent="0.25">
      <c r="A8" s="5">
        <v>0.17572002558101041</v>
      </c>
      <c r="B8" s="6">
        <v>0.17031886631056045</v>
      </c>
      <c r="C8" s="6">
        <v>0.28033918613764169</v>
      </c>
      <c r="D8" s="6">
        <v>0.37362192197078753</v>
      </c>
      <c r="E8" s="7">
        <v>1</v>
      </c>
      <c r="F8" s="7" t="s">
        <v>5</v>
      </c>
      <c r="G8" s="7" t="s">
        <v>7</v>
      </c>
      <c r="H8" s="8" t="s">
        <v>6</v>
      </c>
      <c r="I8" s="7" t="s">
        <v>560</v>
      </c>
      <c r="J8" s="9"/>
    </row>
    <row r="9" spans="1:10" x14ac:dyDescent="0.25">
      <c r="A9" s="5">
        <v>0.21348031062645126</v>
      </c>
      <c r="B9" s="6">
        <v>0.17795476765880031</v>
      </c>
      <c r="C9" s="6">
        <v>0.27805424592679617</v>
      </c>
      <c r="D9" s="6">
        <v>0.33051067578795224</v>
      </c>
      <c r="E9" s="7">
        <v>1</v>
      </c>
      <c r="F9" s="7" t="s">
        <v>8</v>
      </c>
      <c r="G9" s="7" t="s">
        <v>571</v>
      </c>
      <c r="H9" s="8" t="s">
        <v>9</v>
      </c>
      <c r="I9" s="7" t="s">
        <v>2</v>
      </c>
      <c r="J9" s="9"/>
    </row>
    <row r="10" spans="1:10" x14ac:dyDescent="0.25">
      <c r="A10" s="5">
        <v>0.2097756290975514</v>
      </c>
      <c r="B10" s="6">
        <v>0.20044877683138165</v>
      </c>
      <c r="C10" s="6">
        <v>0.29162788213237739</v>
      </c>
      <c r="D10" s="6">
        <v>0.29814771193868961</v>
      </c>
      <c r="E10" s="7">
        <v>1</v>
      </c>
      <c r="F10" s="7" t="s">
        <v>10</v>
      </c>
      <c r="G10" s="7" t="s">
        <v>572</v>
      </c>
      <c r="H10" s="8" t="s">
        <v>766</v>
      </c>
      <c r="I10" s="7" t="s">
        <v>560</v>
      </c>
      <c r="J10" s="9"/>
    </row>
    <row r="11" spans="1:10" ht="14.45" customHeight="1" x14ac:dyDescent="0.25">
      <c r="A11" s="5">
        <v>0.19126945688616778</v>
      </c>
      <c r="B11" s="6">
        <v>0.21648580115342905</v>
      </c>
      <c r="C11" s="6">
        <v>0.27638938271574792</v>
      </c>
      <c r="D11" s="6">
        <v>0.31585535924465524</v>
      </c>
      <c r="E11" s="7">
        <v>1</v>
      </c>
      <c r="F11" s="7" t="s">
        <v>11</v>
      </c>
      <c r="G11" s="7" t="s">
        <v>573</v>
      </c>
      <c r="H11" s="8" t="s">
        <v>767</v>
      </c>
      <c r="I11" s="7" t="s">
        <v>2</v>
      </c>
      <c r="J11" s="9"/>
    </row>
    <row r="12" spans="1:10" x14ac:dyDescent="0.25">
      <c r="A12" s="5">
        <v>0.21471697304330808</v>
      </c>
      <c r="B12" s="6">
        <v>0.17220551032540929</v>
      </c>
      <c r="C12" s="6">
        <v>0.28863807066475622</v>
      </c>
      <c r="D12" s="6">
        <v>0.32443944596652635</v>
      </c>
      <c r="E12" s="7">
        <v>1</v>
      </c>
      <c r="F12" s="7" t="s">
        <v>12</v>
      </c>
      <c r="G12" s="7" t="s">
        <v>574</v>
      </c>
      <c r="H12" s="8" t="s">
        <v>768</v>
      </c>
      <c r="I12" s="7" t="s">
        <v>2</v>
      </c>
      <c r="J12" s="9"/>
    </row>
    <row r="13" spans="1:10" x14ac:dyDescent="0.25">
      <c r="A13" s="5">
        <v>0.19747096383134349</v>
      </c>
      <c r="B13" s="6">
        <v>0.17316805040635216</v>
      </c>
      <c r="C13" s="6">
        <v>0.35979744100696048</v>
      </c>
      <c r="D13" s="6">
        <v>0.26956354475534389</v>
      </c>
      <c r="E13" s="7">
        <v>1</v>
      </c>
      <c r="F13" s="7" t="s">
        <v>13</v>
      </c>
      <c r="G13" s="7" t="s">
        <v>575</v>
      </c>
      <c r="H13" s="8" t="s">
        <v>769</v>
      </c>
      <c r="I13" s="7" t="s">
        <v>2</v>
      </c>
      <c r="J13" s="9"/>
    </row>
    <row r="14" spans="1:10" x14ac:dyDescent="0.25">
      <c r="A14" s="5">
        <v>0.19570090142408866</v>
      </c>
      <c r="B14" s="6">
        <v>0.18857425247119602</v>
      </c>
      <c r="C14" s="6">
        <v>0.26764343395040158</v>
      </c>
      <c r="D14" s="6">
        <v>0.34808141215431371</v>
      </c>
      <c r="E14" s="7">
        <v>1</v>
      </c>
      <c r="F14" s="7" t="s">
        <v>14</v>
      </c>
      <c r="G14" s="7" t="s">
        <v>15</v>
      </c>
      <c r="H14" s="8" t="s">
        <v>770</v>
      </c>
      <c r="I14" s="7" t="s">
        <v>2</v>
      </c>
      <c r="J14" s="9"/>
    </row>
    <row r="15" spans="1:10" x14ac:dyDescent="0.25">
      <c r="A15" s="5">
        <v>0.2228221922013281</v>
      </c>
      <c r="B15" s="6">
        <v>0.18899508299009027</v>
      </c>
      <c r="C15" s="6">
        <v>0.29162175063052537</v>
      </c>
      <c r="D15" s="6">
        <v>0.29656097417805638</v>
      </c>
      <c r="E15" s="7">
        <v>1</v>
      </c>
      <c r="F15" s="7" t="s">
        <v>16</v>
      </c>
      <c r="G15" s="7" t="s">
        <v>576</v>
      </c>
      <c r="H15" s="8" t="s">
        <v>771</v>
      </c>
      <c r="I15" s="7" t="s">
        <v>2</v>
      </c>
      <c r="J15" s="9"/>
    </row>
    <row r="16" spans="1:10" x14ac:dyDescent="0.25">
      <c r="A16" s="5">
        <v>0.2079553981177063</v>
      </c>
      <c r="B16" s="6">
        <v>0.18953279551828139</v>
      </c>
      <c r="C16" s="6">
        <v>0.2825071667596229</v>
      </c>
      <c r="D16" s="6">
        <v>0.32000463960438941</v>
      </c>
      <c r="E16" s="7">
        <v>1</v>
      </c>
      <c r="F16" s="7" t="s">
        <v>17</v>
      </c>
      <c r="G16" s="7" t="s">
        <v>18</v>
      </c>
      <c r="H16" s="8" t="s">
        <v>772</v>
      </c>
      <c r="I16" s="7" t="s">
        <v>2</v>
      </c>
      <c r="J16" s="9"/>
    </row>
    <row r="17" spans="1:10" x14ac:dyDescent="0.25">
      <c r="A17" s="5">
        <v>0.20087824407564508</v>
      </c>
      <c r="B17" s="6">
        <v>0.18888228593022491</v>
      </c>
      <c r="C17" s="6">
        <v>0.28310302556074168</v>
      </c>
      <c r="D17" s="6">
        <v>0.32713644443338835</v>
      </c>
      <c r="E17" s="7">
        <v>1</v>
      </c>
      <c r="F17" s="7" t="s">
        <v>19</v>
      </c>
      <c r="G17" s="7" t="s">
        <v>577</v>
      </c>
      <c r="H17" s="8" t="s">
        <v>773</v>
      </c>
      <c r="I17" s="7" t="s">
        <v>560</v>
      </c>
      <c r="J17" s="9"/>
    </row>
    <row r="18" spans="1:10" x14ac:dyDescent="0.25">
      <c r="A18" s="5">
        <v>0.21106744585249151</v>
      </c>
      <c r="B18" s="6">
        <v>0.1871303729377681</v>
      </c>
      <c r="C18" s="6">
        <v>0.27139124236285361</v>
      </c>
      <c r="D18" s="6">
        <v>0.33041093884688671</v>
      </c>
      <c r="E18" s="7">
        <v>1</v>
      </c>
      <c r="F18" s="7" t="s">
        <v>20</v>
      </c>
      <c r="G18" s="7" t="s">
        <v>578</v>
      </c>
      <c r="H18" s="8" t="s">
        <v>774</v>
      </c>
      <c r="I18" s="7" t="s">
        <v>2</v>
      </c>
      <c r="J18" s="9"/>
    </row>
    <row r="19" spans="1:10" x14ac:dyDescent="0.25">
      <c r="A19" s="5">
        <v>0.17400780642761546</v>
      </c>
      <c r="B19" s="6">
        <v>0.21169194379806372</v>
      </c>
      <c r="C19" s="6">
        <v>0.28812078362051191</v>
      </c>
      <c r="D19" s="6">
        <v>0.32617946615380894</v>
      </c>
      <c r="E19" s="7">
        <v>1</v>
      </c>
      <c r="F19" s="7" t="s">
        <v>21</v>
      </c>
      <c r="G19" s="7" t="s">
        <v>22</v>
      </c>
      <c r="H19" s="8" t="s">
        <v>775</v>
      </c>
      <c r="I19" s="7" t="s">
        <v>2</v>
      </c>
      <c r="J19" s="9"/>
    </row>
    <row r="20" spans="1:10" x14ac:dyDescent="0.25">
      <c r="A20" s="5">
        <v>0.20527667798765067</v>
      </c>
      <c r="B20" s="6">
        <v>0.15976929826845571</v>
      </c>
      <c r="C20" s="6">
        <v>0.29827911950106661</v>
      </c>
      <c r="D20" s="6">
        <v>0.33667490424282709</v>
      </c>
      <c r="E20" s="7">
        <v>1</v>
      </c>
      <c r="F20" s="7" t="s">
        <v>23</v>
      </c>
      <c r="G20" s="7" t="s">
        <v>579</v>
      </c>
      <c r="H20" s="8" t="s">
        <v>776</v>
      </c>
      <c r="I20" s="7" t="s">
        <v>2</v>
      </c>
      <c r="J20" s="9"/>
    </row>
    <row r="21" spans="1:10" x14ac:dyDescent="0.25">
      <c r="A21" s="5">
        <v>0.19985212794630122</v>
      </c>
      <c r="B21" s="6">
        <v>0.18525354815728776</v>
      </c>
      <c r="C21" s="6">
        <v>0.27668705923143916</v>
      </c>
      <c r="D21" s="6">
        <v>0.33820726466497186</v>
      </c>
      <c r="E21" s="7">
        <v>1</v>
      </c>
      <c r="F21" s="7" t="s">
        <v>24</v>
      </c>
      <c r="G21" s="7" t="s">
        <v>580</v>
      </c>
      <c r="H21" s="8" t="s">
        <v>777</v>
      </c>
      <c r="I21" s="7" t="s">
        <v>2</v>
      </c>
      <c r="J21" s="9"/>
    </row>
    <row r="22" spans="1:10" x14ac:dyDescent="0.25">
      <c r="A22" s="5">
        <v>0.19810040519957806</v>
      </c>
      <c r="B22" s="6">
        <v>0.18729310870668858</v>
      </c>
      <c r="C22" s="6">
        <v>0.30006430085306285</v>
      </c>
      <c r="D22" s="6">
        <v>0.3145421852406704</v>
      </c>
      <c r="E22" s="7">
        <v>1</v>
      </c>
      <c r="F22" s="7" t="s">
        <v>25</v>
      </c>
      <c r="G22" s="7" t="s">
        <v>26</v>
      </c>
      <c r="H22" s="8" t="s">
        <v>778</v>
      </c>
      <c r="I22" s="7" t="s">
        <v>2</v>
      </c>
      <c r="J22" s="9"/>
    </row>
    <row r="23" spans="1:10" x14ac:dyDescent="0.25">
      <c r="A23" s="5">
        <v>0.19418446497861844</v>
      </c>
      <c r="B23" s="6">
        <v>0.18506063629303798</v>
      </c>
      <c r="C23" s="6">
        <v>0.31575767777585279</v>
      </c>
      <c r="D23" s="6">
        <v>0.30499722095249082</v>
      </c>
      <c r="E23" s="7">
        <v>1</v>
      </c>
      <c r="F23" s="7" t="s">
        <v>27</v>
      </c>
      <c r="G23" s="7" t="s">
        <v>581</v>
      </c>
      <c r="H23" s="8" t="s">
        <v>779</v>
      </c>
      <c r="I23" s="7" t="s">
        <v>2</v>
      </c>
      <c r="J23" s="9" t="s">
        <v>563</v>
      </c>
    </row>
    <row r="24" spans="1:10" x14ac:dyDescent="0.25">
      <c r="A24" s="5">
        <v>0.20000242024598</v>
      </c>
      <c r="B24" s="6">
        <v>0.17057859091896049</v>
      </c>
      <c r="C24" s="6">
        <v>0.28300420293001893</v>
      </c>
      <c r="D24" s="6">
        <v>0.3464147859050406</v>
      </c>
      <c r="E24" s="7">
        <v>1</v>
      </c>
      <c r="F24" s="7" t="s">
        <v>28</v>
      </c>
      <c r="G24" s="7" t="s">
        <v>582</v>
      </c>
      <c r="H24" s="8" t="s">
        <v>29</v>
      </c>
      <c r="I24" s="7" t="s">
        <v>2</v>
      </c>
      <c r="J24" s="9"/>
    </row>
    <row r="25" spans="1:10" x14ac:dyDescent="0.25">
      <c r="A25" s="5">
        <v>0.21992889271697821</v>
      </c>
      <c r="B25" s="6">
        <v>0.13823657622987875</v>
      </c>
      <c r="C25" s="6">
        <v>0.34226259570229195</v>
      </c>
      <c r="D25" s="6">
        <v>0.29957193535085103</v>
      </c>
      <c r="E25" s="7">
        <v>1</v>
      </c>
      <c r="F25" s="7" t="s">
        <v>30</v>
      </c>
      <c r="G25" s="7" t="s">
        <v>583</v>
      </c>
      <c r="H25" s="8" t="s">
        <v>780</v>
      </c>
      <c r="I25" s="7" t="s">
        <v>2</v>
      </c>
      <c r="J25" s="9"/>
    </row>
    <row r="26" spans="1:10" x14ac:dyDescent="0.25">
      <c r="A26" s="5">
        <v>0.22870380305539867</v>
      </c>
      <c r="B26" s="6">
        <v>0.1698706757797048</v>
      </c>
      <c r="C26" s="6">
        <v>0.29119745847130146</v>
      </c>
      <c r="D26" s="6">
        <v>0.31022806269359504</v>
      </c>
      <c r="E26" s="7">
        <v>1</v>
      </c>
      <c r="F26" s="7" t="s">
        <v>31</v>
      </c>
      <c r="G26" s="7" t="s">
        <v>584</v>
      </c>
      <c r="H26" s="8" t="s">
        <v>781</v>
      </c>
      <c r="I26" s="7" t="s">
        <v>2</v>
      </c>
      <c r="J26" s="9"/>
    </row>
    <row r="27" spans="1:10" x14ac:dyDescent="0.25">
      <c r="A27" s="5">
        <v>0.20240672891774655</v>
      </c>
      <c r="B27" s="6">
        <v>0.17478432125844676</v>
      </c>
      <c r="C27" s="6">
        <v>0.31033827762031024</v>
      </c>
      <c r="D27" s="6">
        <v>0.3124706722034965</v>
      </c>
      <c r="E27" s="7">
        <v>1</v>
      </c>
      <c r="F27" s="7" t="s">
        <v>32</v>
      </c>
      <c r="G27" s="7" t="s">
        <v>33</v>
      </c>
      <c r="H27" s="8" t="s">
        <v>782</v>
      </c>
      <c r="I27" s="7" t="s">
        <v>560</v>
      </c>
      <c r="J27" s="9"/>
    </row>
    <row r="28" spans="1:10" x14ac:dyDescent="0.25">
      <c r="A28" s="5">
        <v>0.20233380986534252</v>
      </c>
      <c r="B28" s="6">
        <v>0.19321135850270321</v>
      </c>
      <c r="C28" s="6">
        <v>0.3436012441363106</v>
      </c>
      <c r="D28" s="6">
        <v>0.26085358749564369</v>
      </c>
      <c r="E28" s="7">
        <v>1</v>
      </c>
      <c r="F28" s="7" t="s">
        <v>34</v>
      </c>
      <c r="G28" s="7" t="s">
        <v>35</v>
      </c>
      <c r="H28" s="8" t="s">
        <v>783</v>
      </c>
      <c r="I28" s="7" t="s">
        <v>2</v>
      </c>
      <c r="J28" s="9"/>
    </row>
    <row r="29" spans="1:10" x14ac:dyDescent="0.25">
      <c r="A29" s="5">
        <v>0.2236665162296379</v>
      </c>
      <c r="B29" s="6">
        <v>0.1901418344353398</v>
      </c>
      <c r="C29" s="6">
        <v>0.28085070470838669</v>
      </c>
      <c r="D29" s="6">
        <v>0.30534094462663558</v>
      </c>
      <c r="E29" s="7">
        <v>1</v>
      </c>
      <c r="F29" s="7" t="s">
        <v>36</v>
      </c>
      <c r="G29" s="7" t="s">
        <v>585</v>
      </c>
      <c r="H29" s="8" t="s">
        <v>784</v>
      </c>
      <c r="I29" s="7" t="s">
        <v>2</v>
      </c>
      <c r="J29" s="9" t="s">
        <v>563</v>
      </c>
    </row>
    <row r="30" spans="1:10" x14ac:dyDescent="0.25">
      <c r="A30" s="5">
        <v>0.1908779575018196</v>
      </c>
      <c r="B30" s="6">
        <v>0.17605412931162351</v>
      </c>
      <c r="C30" s="6">
        <v>0.36291018683204385</v>
      </c>
      <c r="D30" s="6">
        <v>0.27015772635451313</v>
      </c>
      <c r="E30" s="7">
        <v>1</v>
      </c>
      <c r="F30" s="7" t="s">
        <v>37</v>
      </c>
      <c r="G30" s="7" t="s">
        <v>38</v>
      </c>
      <c r="H30" s="8" t="s">
        <v>785</v>
      </c>
      <c r="I30" s="7" t="s">
        <v>2</v>
      </c>
      <c r="J30" s="9"/>
    </row>
    <row r="31" spans="1:10" x14ac:dyDescent="0.25">
      <c r="A31" s="5">
        <v>0.20974741133544306</v>
      </c>
      <c r="B31" s="6">
        <v>0.15987892452968624</v>
      </c>
      <c r="C31" s="6">
        <v>0.28903231443974192</v>
      </c>
      <c r="D31" s="6">
        <v>0.3413413496951288</v>
      </c>
      <c r="E31" s="7">
        <v>1</v>
      </c>
      <c r="F31" s="7" t="s">
        <v>39</v>
      </c>
      <c r="G31" s="7" t="s">
        <v>586</v>
      </c>
      <c r="H31" s="8" t="s">
        <v>786</v>
      </c>
      <c r="I31" s="7" t="s">
        <v>2</v>
      </c>
      <c r="J31" s="9" t="s">
        <v>561</v>
      </c>
    </row>
    <row r="32" spans="1:10" x14ac:dyDescent="0.25">
      <c r="A32" s="5">
        <v>0.22060395276773853</v>
      </c>
      <c r="B32" s="6">
        <v>0.19557898097795812</v>
      </c>
      <c r="C32" s="6">
        <v>0.31127727912671233</v>
      </c>
      <c r="D32" s="6">
        <v>0.27253978712759103</v>
      </c>
      <c r="E32" s="7">
        <v>1</v>
      </c>
      <c r="F32" s="7" t="s">
        <v>40</v>
      </c>
      <c r="G32" s="7" t="s">
        <v>587</v>
      </c>
      <c r="H32" s="8" t="s">
        <v>41</v>
      </c>
      <c r="I32" s="7" t="s">
        <v>2</v>
      </c>
      <c r="J32" s="9"/>
    </row>
    <row r="33" spans="1:10" x14ac:dyDescent="0.25">
      <c r="A33" s="5">
        <v>0.22116862322469652</v>
      </c>
      <c r="B33" s="6">
        <v>0.18004965874434978</v>
      </c>
      <c r="C33" s="6">
        <v>0.35399166737596344</v>
      </c>
      <c r="D33" s="6">
        <v>0.24479005065499024</v>
      </c>
      <c r="E33" s="7">
        <v>1</v>
      </c>
      <c r="F33" s="7" t="s">
        <v>42</v>
      </c>
      <c r="G33" s="7" t="s">
        <v>588</v>
      </c>
      <c r="H33" s="8" t="s">
        <v>787</v>
      </c>
      <c r="I33" s="7" t="s">
        <v>2</v>
      </c>
      <c r="J33" s="9"/>
    </row>
    <row r="34" spans="1:10" x14ac:dyDescent="0.25">
      <c r="A34" s="5">
        <v>0.24516858488290888</v>
      </c>
      <c r="B34" s="6">
        <v>0.17949454340782445</v>
      </c>
      <c r="C34" s="6">
        <v>0.32950343670094207</v>
      </c>
      <c r="D34" s="6">
        <v>0.24583343500832466</v>
      </c>
      <c r="E34" s="7">
        <v>1</v>
      </c>
      <c r="F34" s="7" t="s">
        <v>43</v>
      </c>
      <c r="G34" s="7" t="s">
        <v>589</v>
      </c>
      <c r="H34" s="8" t="s">
        <v>788</v>
      </c>
      <c r="I34" s="7" t="s">
        <v>2</v>
      </c>
      <c r="J34" s="9"/>
    </row>
    <row r="35" spans="1:10" x14ac:dyDescent="0.25">
      <c r="A35" s="5">
        <v>0.21700619138912974</v>
      </c>
      <c r="B35" s="6">
        <v>0.16609855413025623</v>
      </c>
      <c r="C35" s="6">
        <v>0.31848223761788541</v>
      </c>
      <c r="D35" s="6">
        <v>0.2984130168627287</v>
      </c>
      <c r="E35" s="7">
        <v>1</v>
      </c>
      <c r="F35" s="7" t="s">
        <v>44</v>
      </c>
      <c r="G35" s="7" t="s">
        <v>590</v>
      </c>
      <c r="H35" s="8" t="s">
        <v>45</v>
      </c>
      <c r="I35" s="7" t="s">
        <v>560</v>
      </c>
      <c r="J35" s="9"/>
    </row>
    <row r="36" spans="1:10" x14ac:dyDescent="0.25">
      <c r="A36" s="5">
        <v>0.21788366970655776</v>
      </c>
      <c r="B36" s="6">
        <v>0.17144016900315803</v>
      </c>
      <c r="C36" s="6">
        <v>0.29471008231619339</v>
      </c>
      <c r="D36" s="6">
        <v>0.31596607897409079</v>
      </c>
      <c r="E36" s="7">
        <v>1</v>
      </c>
      <c r="F36" s="7" t="s">
        <v>46</v>
      </c>
      <c r="G36" s="7" t="s">
        <v>47</v>
      </c>
      <c r="H36" s="8" t="s">
        <v>789</v>
      </c>
      <c r="I36" s="7" t="s">
        <v>2</v>
      </c>
      <c r="J36" s="9"/>
    </row>
    <row r="37" spans="1:10" x14ac:dyDescent="0.25">
      <c r="A37" s="5">
        <v>0.19689620154545751</v>
      </c>
      <c r="B37" s="6">
        <v>0.14958737151050558</v>
      </c>
      <c r="C37" s="6">
        <v>0.33917113426598894</v>
      </c>
      <c r="D37" s="6">
        <v>0.31434529267804778</v>
      </c>
      <c r="E37" s="7">
        <v>1</v>
      </c>
      <c r="F37" s="7" t="s">
        <v>48</v>
      </c>
      <c r="G37" s="7" t="s">
        <v>49</v>
      </c>
      <c r="H37" s="8" t="s">
        <v>790</v>
      </c>
      <c r="I37" s="7" t="s">
        <v>2</v>
      </c>
      <c r="J37" s="9"/>
    </row>
    <row r="38" spans="1:10" x14ac:dyDescent="0.25">
      <c r="A38" s="5">
        <v>0.22093761324745165</v>
      </c>
      <c r="B38" s="6">
        <v>0.19144391746322759</v>
      </c>
      <c r="C38" s="6">
        <v>0.28619582297269069</v>
      </c>
      <c r="D38" s="6">
        <v>0.30142264631663013</v>
      </c>
      <c r="E38" s="7">
        <v>1</v>
      </c>
      <c r="F38" s="7" t="s">
        <v>50</v>
      </c>
      <c r="G38" s="7" t="s">
        <v>591</v>
      </c>
      <c r="H38" s="8" t="s">
        <v>791</v>
      </c>
      <c r="I38" s="7" t="s">
        <v>560</v>
      </c>
      <c r="J38" s="9"/>
    </row>
    <row r="39" spans="1:10" x14ac:dyDescent="0.25">
      <c r="A39" s="5">
        <v>0.21931403033357108</v>
      </c>
      <c r="B39" s="6">
        <v>0.15186886156911159</v>
      </c>
      <c r="C39" s="6">
        <v>0.29088070174682062</v>
      </c>
      <c r="D39" s="6">
        <v>0.33793640635049677</v>
      </c>
      <c r="E39" s="7">
        <v>1</v>
      </c>
      <c r="F39" s="7" t="s">
        <v>51</v>
      </c>
      <c r="G39" s="7" t="s">
        <v>592</v>
      </c>
      <c r="H39" s="8" t="s">
        <v>792</v>
      </c>
      <c r="I39" s="7" t="s">
        <v>2</v>
      </c>
      <c r="J39" s="9"/>
    </row>
    <row r="40" spans="1:10" x14ac:dyDescent="0.25">
      <c r="A40" s="5">
        <v>0.23328675709459354</v>
      </c>
      <c r="B40" s="6">
        <v>0.20421436329411274</v>
      </c>
      <c r="C40" s="6">
        <v>0.29682718839636207</v>
      </c>
      <c r="D40" s="6">
        <v>0.2656716912149315</v>
      </c>
      <c r="E40" s="7">
        <v>1</v>
      </c>
      <c r="F40" s="7" t="s">
        <v>52</v>
      </c>
      <c r="G40" s="7" t="s">
        <v>53</v>
      </c>
      <c r="H40" s="8" t="s">
        <v>793</v>
      </c>
      <c r="I40" s="7" t="s">
        <v>2</v>
      </c>
      <c r="J40" s="9"/>
    </row>
    <row r="41" spans="1:10" x14ac:dyDescent="0.25">
      <c r="A41" s="5">
        <v>0.20552165943576819</v>
      </c>
      <c r="B41" s="6">
        <v>0.17786963195096292</v>
      </c>
      <c r="C41" s="6">
        <v>0.29335336304530463</v>
      </c>
      <c r="D41" s="6">
        <v>0.32325534556796431</v>
      </c>
      <c r="E41" s="7">
        <v>1</v>
      </c>
      <c r="F41" s="7" t="s">
        <v>54</v>
      </c>
      <c r="G41" s="7" t="s">
        <v>593</v>
      </c>
      <c r="H41" s="8" t="s">
        <v>794</v>
      </c>
      <c r="I41" s="7" t="s">
        <v>2</v>
      </c>
      <c r="J41" s="9" t="s">
        <v>562</v>
      </c>
    </row>
    <row r="42" spans="1:10" x14ac:dyDescent="0.25">
      <c r="A42" s="5">
        <v>0.18903622050172772</v>
      </c>
      <c r="B42" s="6">
        <v>0.20756161399924725</v>
      </c>
      <c r="C42" s="6">
        <v>0.32125305617576361</v>
      </c>
      <c r="D42" s="6">
        <v>0.28214910932326148</v>
      </c>
      <c r="E42" s="7">
        <v>1</v>
      </c>
      <c r="F42" s="7" t="s">
        <v>55</v>
      </c>
      <c r="G42" s="7" t="s">
        <v>594</v>
      </c>
      <c r="H42" s="8" t="s">
        <v>795</v>
      </c>
      <c r="I42" s="7" t="s">
        <v>2</v>
      </c>
      <c r="J42" s="9"/>
    </row>
    <row r="43" spans="1:10" x14ac:dyDescent="0.25">
      <c r="A43" s="5">
        <v>0.21315602689748683</v>
      </c>
      <c r="B43" s="6">
        <v>0.19365635794215597</v>
      </c>
      <c r="C43" s="6">
        <v>0.32446241607996146</v>
      </c>
      <c r="D43" s="6">
        <v>0.26872519908039577</v>
      </c>
      <c r="E43" s="7">
        <v>1</v>
      </c>
      <c r="F43" s="7" t="s">
        <v>56</v>
      </c>
      <c r="G43" s="7" t="s">
        <v>595</v>
      </c>
      <c r="H43" s="8" t="s">
        <v>796</v>
      </c>
      <c r="I43" s="7" t="s">
        <v>2</v>
      </c>
      <c r="J43" s="9"/>
    </row>
    <row r="44" spans="1:10" x14ac:dyDescent="0.25">
      <c r="A44" s="5">
        <v>0.20554472039584493</v>
      </c>
      <c r="B44" s="6">
        <v>0.18673413523631402</v>
      </c>
      <c r="C44" s="6">
        <v>0.35730366752348186</v>
      </c>
      <c r="D44" s="6">
        <v>0.25041747684435917</v>
      </c>
      <c r="E44" s="7">
        <v>1</v>
      </c>
      <c r="F44" s="7" t="s">
        <v>57</v>
      </c>
      <c r="G44" s="7" t="s">
        <v>58</v>
      </c>
      <c r="H44" s="8" t="s">
        <v>797</v>
      </c>
      <c r="I44" s="7" t="s">
        <v>560</v>
      </c>
      <c r="J44" s="9"/>
    </row>
    <row r="45" spans="1:10" x14ac:dyDescent="0.25">
      <c r="A45" s="5">
        <v>0.19536292569540886</v>
      </c>
      <c r="B45" s="6">
        <v>0.15817920249420908</v>
      </c>
      <c r="C45" s="6">
        <v>0.36952221029348353</v>
      </c>
      <c r="D45" s="6">
        <v>0.27693566151689858</v>
      </c>
      <c r="E45" s="7">
        <v>1</v>
      </c>
      <c r="F45" s="7" t="s">
        <v>59</v>
      </c>
      <c r="G45" s="7" t="s">
        <v>596</v>
      </c>
      <c r="H45" s="8" t="s">
        <v>798</v>
      </c>
      <c r="I45" s="7" t="s">
        <v>2</v>
      </c>
      <c r="J45" s="9"/>
    </row>
    <row r="46" spans="1:10" x14ac:dyDescent="0.25">
      <c r="A46" s="5">
        <v>0.21069864960196238</v>
      </c>
      <c r="B46" s="6">
        <v>0.19240925461566111</v>
      </c>
      <c r="C46" s="6">
        <v>0.31476284226856199</v>
      </c>
      <c r="D46" s="6">
        <v>0.28212925351381457</v>
      </c>
      <c r="E46" s="7">
        <v>1</v>
      </c>
      <c r="F46" s="7" t="s">
        <v>60</v>
      </c>
      <c r="G46" s="7" t="s">
        <v>597</v>
      </c>
      <c r="H46" s="8" t="s">
        <v>799</v>
      </c>
      <c r="I46" s="7" t="s">
        <v>2</v>
      </c>
      <c r="J46" s="9"/>
    </row>
    <row r="47" spans="1:10" x14ac:dyDescent="0.25">
      <c r="A47" s="5">
        <v>0.20382928779847953</v>
      </c>
      <c r="B47" s="6">
        <v>0.1671583882107292</v>
      </c>
      <c r="C47" s="6">
        <v>0.36715822090159556</v>
      </c>
      <c r="D47" s="6">
        <v>0.26185410308919582</v>
      </c>
      <c r="E47" s="7">
        <v>1</v>
      </c>
      <c r="F47" s="7" t="s">
        <v>61</v>
      </c>
      <c r="G47" s="7" t="s">
        <v>62</v>
      </c>
      <c r="H47" s="8" t="s">
        <v>800</v>
      </c>
      <c r="I47" s="7" t="s">
        <v>2</v>
      </c>
      <c r="J47" s="9"/>
    </row>
    <row r="48" spans="1:10" x14ac:dyDescent="0.25">
      <c r="A48" s="5">
        <v>0.19004283849237935</v>
      </c>
      <c r="B48" s="6">
        <v>0.16420728740770218</v>
      </c>
      <c r="C48" s="6">
        <v>0.35192297067920653</v>
      </c>
      <c r="D48" s="6">
        <v>0.29382690342071172</v>
      </c>
      <c r="E48" s="7">
        <v>1</v>
      </c>
      <c r="F48" s="7" t="s">
        <v>63</v>
      </c>
      <c r="G48" s="7" t="s">
        <v>65</v>
      </c>
      <c r="H48" s="8" t="s">
        <v>64</v>
      </c>
      <c r="I48" s="7" t="s">
        <v>2</v>
      </c>
      <c r="J48" s="9"/>
    </row>
    <row r="49" spans="1:10" x14ac:dyDescent="0.25">
      <c r="A49" s="5">
        <v>0.23960212156530011</v>
      </c>
      <c r="B49" s="6">
        <v>0.18582693990868276</v>
      </c>
      <c r="C49" s="6">
        <v>0.30821493251479071</v>
      </c>
      <c r="D49" s="6">
        <v>0.2663560060112265</v>
      </c>
      <c r="E49" s="7">
        <v>1</v>
      </c>
      <c r="F49" s="7" t="s">
        <v>66</v>
      </c>
      <c r="G49" s="7" t="s">
        <v>598</v>
      </c>
      <c r="H49" s="8" t="s">
        <v>801</v>
      </c>
      <c r="I49" s="7" t="s">
        <v>2</v>
      </c>
      <c r="J49" s="9"/>
    </row>
    <row r="50" spans="1:10" x14ac:dyDescent="0.25">
      <c r="A50" s="5">
        <v>0.20775773788314858</v>
      </c>
      <c r="B50" s="6">
        <v>0.20234985367855335</v>
      </c>
      <c r="C50" s="6">
        <v>0.33839572205725593</v>
      </c>
      <c r="D50" s="6">
        <v>0.251496686381042</v>
      </c>
      <c r="E50" s="7">
        <v>1</v>
      </c>
      <c r="F50" s="7" t="s">
        <v>67</v>
      </c>
      <c r="G50" s="7" t="s">
        <v>599</v>
      </c>
      <c r="H50" s="8" t="s">
        <v>802</v>
      </c>
      <c r="I50" s="7" t="s">
        <v>2</v>
      </c>
      <c r="J50" s="9"/>
    </row>
    <row r="51" spans="1:10" x14ac:dyDescent="0.25">
      <c r="A51" s="5">
        <v>0.2239351522886881</v>
      </c>
      <c r="B51" s="6">
        <v>0.17822517704944202</v>
      </c>
      <c r="C51" s="6">
        <v>0.28695195382290317</v>
      </c>
      <c r="D51" s="6">
        <v>0.31088771683896671</v>
      </c>
      <c r="E51" s="7">
        <v>1</v>
      </c>
      <c r="F51" s="7" t="s">
        <v>68</v>
      </c>
      <c r="G51" s="7" t="s">
        <v>600</v>
      </c>
      <c r="H51" s="8" t="s">
        <v>69</v>
      </c>
      <c r="I51" s="7" t="s">
        <v>560</v>
      </c>
      <c r="J51" s="9"/>
    </row>
    <row r="52" spans="1:10" x14ac:dyDescent="0.25">
      <c r="A52" s="5">
        <v>0.22452679980214901</v>
      </c>
      <c r="B52" s="6">
        <v>0.18757536141215575</v>
      </c>
      <c r="C52" s="6">
        <v>0.34425448517226331</v>
      </c>
      <c r="D52" s="6">
        <v>0.24364335361343181</v>
      </c>
      <c r="E52" s="7">
        <v>1</v>
      </c>
      <c r="F52" s="7" t="s">
        <v>70</v>
      </c>
      <c r="G52" s="7" t="s">
        <v>72</v>
      </c>
      <c r="H52" s="8" t="s">
        <v>71</v>
      </c>
      <c r="I52" s="7" t="s">
        <v>560</v>
      </c>
      <c r="J52" s="9" t="s">
        <v>563</v>
      </c>
    </row>
    <row r="53" spans="1:10" x14ac:dyDescent="0.25">
      <c r="A53" s="5">
        <v>0.22496241527755165</v>
      </c>
      <c r="B53" s="6">
        <v>0.18028816634470921</v>
      </c>
      <c r="C53" s="6">
        <v>0.31950168125825984</v>
      </c>
      <c r="D53" s="6">
        <v>0.27524773711947936</v>
      </c>
      <c r="E53" s="7">
        <v>1</v>
      </c>
      <c r="F53" s="7" t="s">
        <v>73</v>
      </c>
      <c r="G53" s="7" t="s">
        <v>75</v>
      </c>
      <c r="H53" s="8" t="s">
        <v>74</v>
      </c>
      <c r="I53" s="7" t="s">
        <v>2</v>
      </c>
      <c r="J53" s="9"/>
    </row>
    <row r="54" spans="1:10" x14ac:dyDescent="0.25">
      <c r="A54" s="5">
        <v>0.21175913848945258</v>
      </c>
      <c r="B54" s="6">
        <v>0.18868055107752102</v>
      </c>
      <c r="C54" s="6">
        <v>0.30490167697540299</v>
      </c>
      <c r="D54" s="6">
        <v>0.29465863345762333</v>
      </c>
      <c r="E54" s="7">
        <v>1</v>
      </c>
      <c r="F54" s="7" t="s">
        <v>76</v>
      </c>
      <c r="G54" s="7" t="s">
        <v>78</v>
      </c>
      <c r="H54" s="8" t="s">
        <v>77</v>
      </c>
      <c r="I54" s="7" t="s">
        <v>560</v>
      </c>
      <c r="J54" s="9"/>
    </row>
    <row r="55" spans="1:10" x14ac:dyDescent="0.25">
      <c r="A55" s="5">
        <v>0.22839339592095631</v>
      </c>
      <c r="B55" s="6">
        <v>0.17015806158794455</v>
      </c>
      <c r="C55" s="6">
        <v>0.32981517010758421</v>
      </c>
      <c r="D55" s="6">
        <v>0.27163337238351487</v>
      </c>
      <c r="E55" s="7">
        <v>1</v>
      </c>
      <c r="F55" s="7" t="s">
        <v>79</v>
      </c>
      <c r="G55" s="7" t="s">
        <v>601</v>
      </c>
      <c r="H55" s="8" t="s">
        <v>803</v>
      </c>
      <c r="I55" s="7" t="s">
        <v>2</v>
      </c>
      <c r="J55" s="9"/>
    </row>
    <row r="56" spans="1:10" x14ac:dyDescent="0.25">
      <c r="A56" s="5">
        <v>0.2224115484581845</v>
      </c>
      <c r="B56" s="6">
        <v>0.20135157906222201</v>
      </c>
      <c r="C56" s="6">
        <v>0.32398046583717949</v>
      </c>
      <c r="D56" s="6">
        <v>0.252256406642414</v>
      </c>
      <c r="E56" s="7">
        <v>1</v>
      </c>
      <c r="F56" s="7" t="s">
        <v>80</v>
      </c>
      <c r="G56" s="7" t="s">
        <v>81</v>
      </c>
      <c r="H56" s="8" t="s">
        <v>804</v>
      </c>
      <c r="I56" s="7" t="s">
        <v>2</v>
      </c>
      <c r="J56" s="9"/>
    </row>
    <row r="57" spans="1:10" x14ac:dyDescent="0.25">
      <c r="A57" s="5">
        <v>0.1897127359780727</v>
      </c>
      <c r="B57" s="6">
        <v>0.16276216912975069</v>
      </c>
      <c r="C57" s="6">
        <v>0.32807137343228876</v>
      </c>
      <c r="D57" s="6">
        <v>0.31945372145988804</v>
      </c>
      <c r="E57" s="7">
        <v>1</v>
      </c>
      <c r="F57" s="7" t="s">
        <v>82</v>
      </c>
      <c r="G57" s="7" t="s">
        <v>602</v>
      </c>
      <c r="H57" s="8" t="s">
        <v>805</v>
      </c>
      <c r="I57" s="7" t="s">
        <v>2</v>
      </c>
      <c r="J57" s="9"/>
    </row>
    <row r="58" spans="1:10" x14ac:dyDescent="0.25">
      <c r="A58" s="5">
        <v>0.21267024763669226</v>
      </c>
      <c r="B58" s="6">
        <v>0.1901913612913915</v>
      </c>
      <c r="C58" s="6">
        <v>0.28816947529078152</v>
      </c>
      <c r="D58" s="6">
        <v>0.30896891578113478</v>
      </c>
      <c r="E58" s="7">
        <v>1</v>
      </c>
      <c r="F58" s="7" t="s">
        <v>83</v>
      </c>
      <c r="G58" s="7" t="s">
        <v>84</v>
      </c>
      <c r="H58" s="8" t="s">
        <v>806</v>
      </c>
      <c r="I58" s="7" t="s">
        <v>2</v>
      </c>
      <c r="J58" s="9" t="s">
        <v>561</v>
      </c>
    </row>
    <row r="59" spans="1:10" x14ac:dyDescent="0.25">
      <c r="A59" s="5">
        <v>0.24386092766645884</v>
      </c>
      <c r="B59" s="6">
        <v>0.17337736004988696</v>
      </c>
      <c r="C59" s="6">
        <v>0.3268054585114562</v>
      </c>
      <c r="D59" s="6">
        <v>0.25595625377219805</v>
      </c>
      <c r="E59" s="7">
        <v>1</v>
      </c>
      <c r="F59" s="7" t="s">
        <v>85</v>
      </c>
      <c r="G59" s="7" t="s">
        <v>86</v>
      </c>
      <c r="H59" s="8" t="s">
        <v>807</v>
      </c>
      <c r="I59" s="7" t="s">
        <v>560</v>
      </c>
      <c r="J59" s="9"/>
    </row>
    <row r="60" spans="1:10" x14ac:dyDescent="0.25">
      <c r="A60" s="5">
        <v>0.22724227329928898</v>
      </c>
      <c r="B60" s="6">
        <v>0.19036788412542699</v>
      </c>
      <c r="C60" s="6">
        <v>0.32183593722603282</v>
      </c>
      <c r="D60" s="6">
        <v>0.26055390534925121</v>
      </c>
      <c r="E60" s="7">
        <v>1</v>
      </c>
      <c r="F60" s="7" t="s">
        <v>87</v>
      </c>
      <c r="G60" s="7" t="s">
        <v>88</v>
      </c>
      <c r="H60" s="8" t="s">
        <v>808</v>
      </c>
      <c r="I60" s="7" t="s">
        <v>2</v>
      </c>
      <c r="J60" s="9"/>
    </row>
    <row r="61" spans="1:10" x14ac:dyDescent="0.25">
      <c r="A61" s="5">
        <v>0.22962743360775748</v>
      </c>
      <c r="B61" s="6">
        <v>0.16343030230073913</v>
      </c>
      <c r="C61" s="6">
        <v>0.30130588226039229</v>
      </c>
      <c r="D61" s="6">
        <v>0.30563638183111108</v>
      </c>
      <c r="E61" s="7">
        <v>1</v>
      </c>
      <c r="F61" s="7" t="s">
        <v>89</v>
      </c>
      <c r="G61" s="7" t="s">
        <v>90</v>
      </c>
      <c r="H61" s="8" t="s">
        <v>809</v>
      </c>
      <c r="I61" s="7" t="s">
        <v>2</v>
      </c>
      <c r="J61" s="9"/>
    </row>
    <row r="62" spans="1:10" x14ac:dyDescent="0.25">
      <c r="A62" s="5">
        <v>0.20642661279554708</v>
      </c>
      <c r="B62" s="6">
        <v>0.19290070816140459</v>
      </c>
      <c r="C62" s="6">
        <v>0.30032753612296598</v>
      </c>
      <c r="D62" s="6">
        <v>0.30034514292008224</v>
      </c>
      <c r="E62" s="7">
        <v>1</v>
      </c>
      <c r="F62" s="7" t="s">
        <v>91</v>
      </c>
      <c r="G62" s="7" t="s">
        <v>603</v>
      </c>
      <c r="H62" s="8" t="s">
        <v>810</v>
      </c>
      <c r="I62" s="7" t="s">
        <v>2</v>
      </c>
      <c r="J62" s="9"/>
    </row>
    <row r="63" spans="1:10" x14ac:dyDescent="0.25">
      <c r="A63" s="5">
        <v>0.20965644339014561</v>
      </c>
      <c r="B63" s="6">
        <v>0.1798265632900867</v>
      </c>
      <c r="C63" s="6">
        <v>0.26621770461746308</v>
      </c>
      <c r="D63" s="6">
        <v>0.34429928870230464</v>
      </c>
      <c r="E63" s="7">
        <v>1</v>
      </c>
      <c r="F63" s="7" t="s">
        <v>92</v>
      </c>
      <c r="G63" s="7" t="s">
        <v>604</v>
      </c>
      <c r="H63" s="8" t="s">
        <v>811</v>
      </c>
      <c r="I63" s="7" t="s">
        <v>2</v>
      </c>
      <c r="J63" s="9"/>
    </row>
    <row r="64" spans="1:10" x14ac:dyDescent="0.25">
      <c r="A64" s="5">
        <v>0.2045258278778935</v>
      </c>
      <c r="B64" s="6">
        <v>0.18441977350950531</v>
      </c>
      <c r="C64" s="6">
        <v>0.32216050848404088</v>
      </c>
      <c r="D64" s="6">
        <v>0.28889389012856043</v>
      </c>
      <c r="E64" s="7">
        <v>1</v>
      </c>
      <c r="F64" s="7" t="s">
        <v>93</v>
      </c>
      <c r="G64" s="7" t="s">
        <v>605</v>
      </c>
      <c r="H64" s="8" t="s">
        <v>812</v>
      </c>
      <c r="I64" s="7" t="s">
        <v>2</v>
      </c>
      <c r="J64" s="9"/>
    </row>
    <row r="65" spans="1:10" x14ac:dyDescent="0.25">
      <c r="A65" s="5">
        <v>0.21991178536544648</v>
      </c>
      <c r="B65" s="6">
        <v>0.19410255495214973</v>
      </c>
      <c r="C65" s="6">
        <v>0.28735220817153584</v>
      </c>
      <c r="D65" s="6">
        <v>0.29863345151086801</v>
      </c>
      <c r="E65" s="7">
        <v>1</v>
      </c>
      <c r="F65" s="7" t="s">
        <v>94</v>
      </c>
      <c r="G65" s="7" t="s">
        <v>606</v>
      </c>
      <c r="H65" s="8" t="s">
        <v>813</v>
      </c>
      <c r="I65" s="7" t="s">
        <v>2</v>
      </c>
      <c r="J65" s="9"/>
    </row>
    <row r="66" spans="1:10" x14ac:dyDescent="0.25">
      <c r="A66" s="5">
        <v>0.18796645455418062</v>
      </c>
      <c r="B66" s="6">
        <v>0.45203754624920645</v>
      </c>
      <c r="C66" s="6">
        <v>0.12907866176353155</v>
      </c>
      <c r="D66" s="6">
        <v>0.23091733743308135</v>
      </c>
      <c r="E66" s="7">
        <v>2</v>
      </c>
      <c r="F66" s="7" t="s">
        <v>95</v>
      </c>
      <c r="G66" s="7" t="s">
        <v>96</v>
      </c>
      <c r="H66" s="8" t="s">
        <v>814</v>
      </c>
      <c r="I66" s="7" t="s">
        <v>560</v>
      </c>
      <c r="J66" s="9"/>
    </row>
    <row r="67" spans="1:10" x14ac:dyDescent="0.25">
      <c r="A67" s="5">
        <v>0.25832044489919137</v>
      </c>
      <c r="B67" s="6">
        <v>0.29474631169683924</v>
      </c>
      <c r="C67" s="6">
        <v>0.21461284312344847</v>
      </c>
      <c r="D67" s="6">
        <v>0.23232040028052095</v>
      </c>
      <c r="E67" s="7">
        <v>2</v>
      </c>
      <c r="F67" s="7" t="s">
        <v>97</v>
      </c>
      <c r="G67" s="7" t="s">
        <v>99</v>
      </c>
      <c r="H67" s="8" t="s">
        <v>98</v>
      </c>
      <c r="I67" s="7" t="s">
        <v>2</v>
      </c>
      <c r="J67" s="9"/>
    </row>
    <row r="68" spans="1:10" x14ac:dyDescent="0.25">
      <c r="A68" s="5">
        <v>0.25823249400082493</v>
      </c>
      <c r="B68" s="6">
        <v>0.29890042724363125</v>
      </c>
      <c r="C68" s="6">
        <v>0.21819232888425882</v>
      </c>
      <c r="D68" s="6">
        <v>0.22467474987128497</v>
      </c>
      <c r="E68" s="7">
        <v>2</v>
      </c>
      <c r="F68" s="7" t="s">
        <v>100</v>
      </c>
      <c r="G68" s="7" t="s">
        <v>607</v>
      </c>
      <c r="H68" s="8" t="s">
        <v>815</v>
      </c>
      <c r="I68" s="7" t="s">
        <v>2</v>
      </c>
      <c r="J68" s="9"/>
    </row>
    <row r="69" spans="1:10" x14ac:dyDescent="0.25">
      <c r="A69" s="5">
        <v>0.21298308313707401</v>
      </c>
      <c r="B69" s="6">
        <v>0.41695358277338795</v>
      </c>
      <c r="C69" s="6">
        <v>0.18916518720271272</v>
      </c>
      <c r="D69" s="6">
        <v>0.18089814688682529</v>
      </c>
      <c r="E69" s="7">
        <v>2</v>
      </c>
      <c r="F69" s="7" t="s">
        <v>101</v>
      </c>
      <c r="G69" s="7" t="s">
        <v>608</v>
      </c>
      <c r="H69" s="8" t="s">
        <v>816</v>
      </c>
      <c r="I69" s="7" t="s">
        <v>2</v>
      </c>
      <c r="J69" s="9"/>
    </row>
    <row r="70" spans="1:10" x14ac:dyDescent="0.25">
      <c r="A70" s="5">
        <v>0.2712271476120599</v>
      </c>
      <c r="B70" s="6">
        <v>0.31908696492289174</v>
      </c>
      <c r="C70" s="6">
        <v>0.2130827340587082</v>
      </c>
      <c r="D70" s="6">
        <v>0.1966031534063403</v>
      </c>
      <c r="E70" s="7">
        <v>2</v>
      </c>
      <c r="F70" s="7" t="s">
        <v>102</v>
      </c>
      <c r="G70" s="7" t="s">
        <v>609</v>
      </c>
      <c r="H70" s="8" t="s">
        <v>817</v>
      </c>
      <c r="I70" s="7" t="s">
        <v>2</v>
      </c>
      <c r="J70" s="9"/>
    </row>
    <row r="71" spans="1:10" x14ac:dyDescent="0.25">
      <c r="A71" s="5">
        <v>0.29471510252880678</v>
      </c>
      <c r="B71" s="6">
        <v>0.36621401581175145</v>
      </c>
      <c r="C71" s="6">
        <v>0.19104254013177896</v>
      </c>
      <c r="D71" s="6">
        <v>0.14802834152766275</v>
      </c>
      <c r="E71" s="7">
        <v>2</v>
      </c>
      <c r="F71" s="7" t="s">
        <v>103</v>
      </c>
      <c r="G71" s="7" t="s">
        <v>610</v>
      </c>
      <c r="H71" s="8" t="s">
        <v>818</v>
      </c>
      <c r="I71" s="7" t="s">
        <v>2</v>
      </c>
      <c r="J71" s="9"/>
    </row>
    <row r="72" spans="1:10" x14ac:dyDescent="0.25">
      <c r="A72" s="5">
        <v>0.27660924764123318</v>
      </c>
      <c r="B72" s="6">
        <v>0.3315201139582552</v>
      </c>
      <c r="C72" s="6">
        <v>0.21707179281108072</v>
      </c>
      <c r="D72" s="6">
        <v>0.17479884558943101</v>
      </c>
      <c r="E72" s="7">
        <v>2</v>
      </c>
      <c r="F72" s="7" t="s">
        <v>104</v>
      </c>
      <c r="G72" s="7" t="s">
        <v>105</v>
      </c>
      <c r="H72" s="8" t="s">
        <v>819</v>
      </c>
      <c r="I72" s="7" t="s">
        <v>2</v>
      </c>
      <c r="J72" s="9"/>
    </row>
    <row r="73" spans="1:10" x14ac:dyDescent="0.25">
      <c r="A73" s="5">
        <v>0.24222339522867853</v>
      </c>
      <c r="B73" s="6">
        <v>0.41462575594711365</v>
      </c>
      <c r="C73" s="6">
        <v>0.1898807664148249</v>
      </c>
      <c r="D73" s="6">
        <v>0.15327008240938295</v>
      </c>
      <c r="E73" s="7">
        <v>2</v>
      </c>
      <c r="F73" s="7" t="s">
        <v>106</v>
      </c>
      <c r="G73" s="7" t="s">
        <v>611</v>
      </c>
      <c r="H73" s="8" t="s">
        <v>107</v>
      </c>
      <c r="I73" s="7" t="s">
        <v>2</v>
      </c>
      <c r="J73" s="9"/>
    </row>
    <row r="74" spans="1:10" x14ac:dyDescent="0.25">
      <c r="A74" s="5">
        <v>0.23539893102977619</v>
      </c>
      <c r="B74" s="6">
        <v>0.38110525007985402</v>
      </c>
      <c r="C74" s="6">
        <v>0.20179474774452366</v>
      </c>
      <c r="D74" s="6">
        <v>0.18170107114584619</v>
      </c>
      <c r="E74" s="7">
        <v>2</v>
      </c>
      <c r="F74" s="7" t="s">
        <v>108</v>
      </c>
      <c r="G74" s="7" t="s">
        <v>110</v>
      </c>
      <c r="H74" s="8" t="s">
        <v>109</v>
      </c>
      <c r="I74" s="7" t="s">
        <v>2</v>
      </c>
      <c r="J74" s="9"/>
    </row>
    <row r="75" spans="1:10" x14ac:dyDescent="0.25">
      <c r="A75" s="5">
        <v>0.24995304795323348</v>
      </c>
      <c r="B75" s="6">
        <v>0.30297161902995018</v>
      </c>
      <c r="C75" s="6">
        <v>0.20876090921096341</v>
      </c>
      <c r="D75" s="6">
        <v>0.23831442380585294</v>
      </c>
      <c r="E75" s="7">
        <v>2</v>
      </c>
      <c r="F75" s="7" t="s">
        <v>111</v>
      </c>
      <c r="G75" s="7" t="s">
        <v>112</v>
      </c>
      <c r="H75" s="8" t="s">
        <v>820</v>
      </c>
      <c r="I75" s="7" t="s">
        <v>2</v>
      </c>
      <c r="J75" s="9"/>
    </row>
    <row r="76" spans="1:10" x14ac:dyDescent="0.25">
      <c r="A76" s="5">
        <v>0.2667840930347527</v>
      </c>
      <c r="B76" s="6">
        <v>0.33415032133933698</v>
      </c>
      <c r="C76" s="6">
        <v>0.19341321165640071</v>
      </c>
      <c r="D76" s="6">
        <v>0.2056523739695095</v>
      </c>
      <c r="E76" s="7">
        <v>2</v>
      </c>
      <c r="F76" s="7" t="s">
        <v>113</v>
      </c>
      <c r="G76" s="7" t="s">
        <v>612</v>
      </c>
      <c r="H76" s="8" t="s">
        <v>821</v>
      </c>
      <c r="I76" s="7" t="s">
        <v>560</v>
      </c>
      <c r="J76" s="9"/>
    </row>
    <row r="77" spans="1:10" x14ac:dyDescent="0.25">
      <c r="A77" s="5">
        <v>0.28325737801442508</v>
      </c>
      <c r="B77" s="6">
        <v>0.32226469533387447</v>
      </c>
      <c r="C77" s="6">
        <v>0.20451446029835024</v>
      </c>
      <c r="D77" s="6">
        <v>0.18996346635335012</v>
      </c>
      <c r="E77" s="7">
        <v>2</v>
      </c>
      <c r="F77" s="7" t="s">
        <v>114</v>
      </c>
      <c r="G77" s="7" t="s">
        <v>115</v>
      </c>
      <c r="H77" s="8" t="s">
        <v>822</v>
      </c>
      <c r="I77" s="7" t="s">
        <v>2</v>
      </c>
      <c r="J77" s="9"/>
    </row>
    <row r="78" spans="1:10" x14ac:dyDescent="0.25">
      <c r="A78" s="5">
        <v>0.23024970049969559</v>
      </c>
      <c r="B78" s="6">
        <v>0.38571732013511606</v>
      </c>
      <c r="C78" s="6">
        <v>0.13536864599295004</v>
      </c>
      <c r="D78" s="6">
        <v>0.24866433337223826</v>
      </c>
      <c r="E78" s="7">
        <v>2</v>
      </c>
      <c r="F78" s="7" t="s">
        <v>116</v>
      </c>
      <c r="G78" s="7" t="s">
        <v>118</v>
      </c>
      <c r="H78" s="8" t="s">
        <v>117</v>
      </c>
      <c r="I78" s="7" t="s">
        <v>2</v>
      </c>
      <c r="J78" s="9"/>
    </row>
    <row r="79" spans="1:10" x14ac:dyDescent="0.25">
      <c r="A79" s="5">
        <v>0.26230981005119303</v>
      </c>
      <c r="B79" s="6">
        <v>0.32371445969403867</v>
      </c>
      <c r="C79" s="6">
        <v>0.1754308305834909</v>
      </c>
      <c r="D79" s="6">
        <v>0.23854489967127732</v>
      </c>
      <c r="E79" s="7">
        <v>2</v>
      </c>
      <c r="F79" s="7" t="s">
        <v>119</v>
      </c>
      <c r="G79" s="7" t="s">
        <v>120</v>
      </c>
      <c r="H79" s="8" t="s">
        <v>823</v>
      </c>
      <c r="I79" s="7" t="s">
        <v>2</v>
      </c>
      <c r="J79" s="9"/>
    </row>
    <row r="80" spans="1:10" x14ac:dyDescent="0.25">
      <c r="A80" s="5">
        <v>0.26807377332312482</v>
      </c>
      <c r="B80" s="6">
        <v>0.29748243077743391</v>
      </c>
      <c r="C80" s="6">
        <v>0.19493094091604093</v>
      </c>
      <c r="D80" s="6">
        <v>0.23951285498340028</v>
      </c>
      <c r="E80" s="7">
        <v>2</v>
      </c>
      <c r="F80" s="7" t="s">
        <v>121</v>
      </c>
      <c r="G80" s="7" t="s">
        <v>613</v>
      </c>
      <c r="H80" s="8" t="s">
        <v>824</v>
      </c>
      <c r="I80" s="7" t="s">
        <v>560</v>
      </c>
      <c r="J80" s="9"/>
    </row>
    <row r="81" spans="1:10" x14ac:dyDescent="0.25">
      <c r="A81" s="5">
        <v>0.23953198913772702</v>
      </c>
      <c r="B81" s="6">
        <v>0.38644684500667492</v>
      </c>
      <c r="C81" s="6">
        <v>0.16610824878632832</v>
      </c>
      <c r="D81" s="6">
        <v>0.20791291706926976</v>
      </c>
      <c r="E81" s="7">
        <v>2</v>
      </c>
      <c r="F81" s="7" t="s">
        <v>122</v>
      </c>
      <c r="G81" s="7" t="s">
        <v>123</v>
      </c>
      <c r="H81" s="8" t="s">
        <v>825</v>
      </c>
      <c r="I81" s="7" t="s">
        <v>2</v>
      </c>
      <c r="J81" s="9"/>
    </row>
    <row r="82" spans="1:10" x14ac:dyDescent="0.25">
      <c r="A82" s="5">
        <v>0.2518441830145744</v>
      </c>
      <c r="B82" s="6">
        <v>0.32055106865254823</v>
      </c>
      <c r="C82" s="6">
        <v>0.19700956798689859</v>
      </c>
      <c r="D82" s="6">
        <v>0.23059518034597876</v>
      </c>
      <c r="E82" s="7">
        <v>2</v>
      </c>
      <c r="F82" s="7" t="s">
        <v>124</v>
      </c>
      <c r="G82" s="7" t="s">
        <v>614</v>
      </c>
      <c r="H82" s="8" t="s">
        <v>826</v>
      </c>
      <c r="I82" s="7" t="s">
        <v>2</v>
      </c>
      <c r="J82" s="9"/>
    </row>
    <row r="83" spans="1:10" x14ac:dyDescent="0.25">
      <c r="A83" s="5">
        <v>0.23942812120274246</v>
      </c>
      <c r="B83" s="6">
        <v>0.3394353870439874</v>
      </c>
      <c r="C83" s="6">
        <v>0.24576997013274718</v>
      </c>
      <c r="D83" s="6">
        <v>0.17536652162052302</v>
      </c>
      <c r="E83" s="7">
        <v>2</v>
      </c>
      <c r="F83" s="7" t="s">
        <v>125</v>
      </c>
      <c r="G83" s="7" t="s">
        <v>615</v>
      </c>
      <c r="H83" s="8" t="s">
        <v>827</v>
      </c>
      <c r="I83" s="7" t="s">
        <v>2</v>
      </c>
      <c r="J83" s="9"/>
    </row>
    <row r="84" spans="1:10" x14ac:dyDescent="0.25">
      <c r="A84" s="5">
        <v>0.1705492685478473</v>
      </c>
      <c r="B84" s="6">
        <v>0.37761829044691192</v>
      </c>
      <c r="C84" s="6">
        <v>0.21550635598349718</v>
      </c>
      <c r="D84" s="6">
        <v>0.23632608502174357</v>
      </c>
      <c r="E84" s="7">
        <v>2</v>
      </c>
      <c r="F84" s="7" t="s">
        <v>126</v>
      </c>
      <c r="G84" s="7" t="s">
        <v>616</v>
      </c>
      <c r="H84" s="8" t="s">
        <v>127</v>
      </c>
      <c r="I84" s="7" t="s">
        <v>2</v>
      </c>
      <c r="J84" s="9"/>
    </row>
    <row r="85" spans="1:10" x14ac:dyDescent="0.25">
      <c r="A85" s="5">
        <v>0.27780632084765955</v>
      </c>
      <c r="B85" s="6">
        <v>0.34870391766342013</v>
      </c>
      <c r="C85" s="6">
        <v>0.14984785361867031</v>
      </c>
      <c r="D85" s="6">
        <v>0.22364190787024998</v>
      </c>
      <c r="E85" s="7">
        <v>2</v>
      </c>
      <c r="F85" s="7" t="s">
        <v>128</v>
      </c>
      <c r="G85" s="7" t="s">
        <v>617</v>
      </c>
      <c r="H85" s="8" t="s">
        <v>828</v>
      </c>
      <c r="I85" s="7" t="s">
        <v>560</v>
      </c>
      <c r="J85" s="9"/>
    </row>
    <row r="86" spans="1:10" x14ac:dyDescent="0.25">
      <c r="A86" s="5">
        <v>0.25067681013762261</v>
      </c>
      <c r="B86" s="6">
        <v>0.3259257822170693</v>
      </c>
      <c r="C86" s="6">
        <v>0.18617455818078832</v>
      </c>
      <c r="D86" s="6">
        <v>0.23722284946451966</v>
      </c>
      <c r="E86" s="7">
        <v>2</v>
      </c>
      <c r="F86" s="7" t="s">
        <v>129</v>
      </c>
      <c r="G86" s="7" t="s">
        <v>618</v>
      </c>
      <c r="H86" s="8" t="s">
        <v>829</v>
      </c>
      <c r="I86" s="7" t="s">
        <v>2</v>
      </c>
      <c r="J86" s="9"/>
    </row>
    <row r="87" spans="1:10" x14ac:dyDescent="0.25">
      <c r="A87" s="5">
        <v>0.27027242830618869</v>
      </c>
      <c r="B87" s="6">
        <v>0.32025091794736815</v>
      </c>
      <c r="C87" s="6">
        <v>0.19145891210846372</v>
      </c>
      <c r="D87" s="6">
        <v>0.21801774163797932</v>
      </c>
      <c r="E87" s="7">
        <v>2</v>
      </c>
      <c r="F87" s="7" t="s">
        <v>130</v>
      </c>
      <c r="G87" s="7" t="s">
        <v>131</v>
      </c>
      <c r="H87" s="8" t="s">
        <v>830</v>
      </c>
      <c r="I87" s="7" t="s">
        <v>560</v>
      </c>
      <c r="J87" s="9"/>
    </row>
    <row r="88" spans="1:10" x14ac:dyDescent="0.25">
      <c r="A88" s="5">
        <v>0.22318000000471394</v>
      </c>
      <c r="B88" s="6">
        <v>0.34079506246050628</v>
      </c>
      <c r="C88" s="6">
        <v>0.21140101928909028</v>
      </c>
      <c r="D88" s="6">
        <v>0.22462391824568956</v>
      </c>
      <c r="E88" s="7">
        <v>2</v>
      </c>
      <c r="F88" s="7" t="s">
        <v>132</v>
      </c>
      <c r="G88" s="7" t="s">
        <v>619</v>
      </c>
      <c r="H88" s="8" t="s">
        <v>831</v>
      </c>
      <c r="I88" s="7" t="s">
        <v>2</v>
      </c>
      <c r="J88" s="9"/>
    </row>
    <row r="89" spans="1:10" x14ac:dyDescent="0.25">
      <c r="A89" s="5">
        <v>0.27441803951178578</v>
      </c>
      <c r="B89" s="6">
        <v>0.27749643685155145</v>
      </c>
      <c r="C89" s="6">
        <v>0.21242107313503208</v>
      </c>
      <c r="D89" s="6">
        <v>0.2356644505016306</v>
      </c>
      <c r="E89" s="7">
        <v>2</v>
      </c>
      <c r="F89" s="7" t="s">
        <v>133</v>
      </c>
      <c r="G89" s="7" t="s">
        <v>620</v>
      </c>
      <c r="H89" s="8" t="s">
        <v>832</v>
      </c>
      <c r="I89" s="7" t="s">
        <v>2</v>
      </c>
      <c r="J89" s="9"/>
    </row>
    <row r="90" spans="1:10" x14ac:dyDescent="0.25">
      <c r="A90" s="5">
        <v>0.26589455659940137</v>
      </c>
      <c r="B90" s="6">
        <v>0.32892987893070835</v>
      </c>
      <c r="C90" s="6">
        <v>0.20059443394377749</v>
      </c>
      <c r="D90" s="6">
        <v>0.20458113052611282</v>
      </c>
      <c r="E90" s="7">
        <v>2</v>
      </c>
      <c r="F90" s="7" t="s">
        <v>134</v>
      </c>
      <c r="G90" s="7" t="s">
        <v>621</v>
      </c>
      <c r="H90" s="8" t="s">
        <v>833</v>
      </c>
      <c r="I90" s="7" t="s">
        <v>2</v>
      </c>
      <c r="J90" s="9"/>
    </row>
    <row r="91" spans="1:10" x14ac:dyDescent="0.25">
      <c r="A91" s="5">
        <v>0.18347480573422684</v>
      </c>
      <c r="B91" s="6">
        <v>0.35002283056551681</v>
      </c>
      <c r="C91" s="6">
        <v>0.19914115246666753</v>
      </c>
      <c r="D91" s="6">
        <v>0.2673612112335888</v>
      </c>
      <c r="E91" s="7">
        <v>2</v>
      </c>
      <c r="F91" s="7" t="s">
        <v>135</v>
      </c>
      <c r="G91" s="7" t="s">
        <v>622</v>
      </c>
      <c r="H91" s="8" t="s">
        <v>834</v>
      </c>
      <c r="I91" s="7" t="s">
        <v>2</v>
      </c>
      <c r="J91" s="9"/>
    </row>
    <row r="92" spans="1:10" x14ac:dyDescent="0.25">
      <c r="A92" s="5">
        <v>0.24277310634628613</v>
      </c>
      <c r="B92" s="6">
        <v>0.33140135265197085</v>
      </c>
      <c r="C92" s="6">
        <v>0.20231804688258437</v>
      </c>
      <c r="D92" s="6">
        <v>0.2235074941191586</v>
      </c>
      <c r="E92" s="7">
        <v>2</v>
      </c>
      <c r="F92" s="7" t="s">
        <v>136</v>
      </c>
      <c r="G92" s="7" t="s">
        <v>623</v>
      </c>
      <c r="H92" s="8" t="s">
        <v>835</v>
      </c>
      <c r="I92" s="7" t="s">
        <v>2</v>
      </c>
      <c r="J92" s="9"/>
    </row>
    <row r="93" spans="1:10" x14ac:dyDescent="0.25">
      <c r="A93" s="5">
        <v>0.22027087480265781</v>
      </c>
      <c r="B93" s="6">
        <v>0.356540695588624</v>
      </c>
      <c r="C93" s="6">
        <v>0.15788943348266624</v>
      </c>
      <c r="D93" s="6">
        <v>0.2652989961260519</v>
      </c>
      <c r="E93" s="7">
        <v>2</v>
      </c>
      <c r="F93" s="7" t="s">
        <v>137</v>
      </c>
      <c r="G93" s="7" t="s">
        <v>624</v>
      </c>
      <c r="H93" s="8" t="s">
        <v>836</v>
      </c>
      <c r="I93" s="7" t="s">
        <v>560</v>
      </c>
      <c r="J93" s="9"/>
    </row>
    <row r="94" spans="1:10" x14ac:dyDescent="0.25">
      <c r="A94" s="5">
        <v>0.22148247197476276</v>
      </c>
      <c r="B94" s="6">
        <v>0.3396150182781178</v>
      </c>
      <c r="C94" s="6">
        <v>0.23123021534418045</v>
      </c>
      <c r="D94" s="6">
        <v>0.207672294402939</v>
      </c>
      <c r="E94" s="7">
        <v>2</v>
      </c>
      <c r="F94" s="7" t="s">
        <v>138</v>
      </c>
      <c r="G94" s="7" t="s">
        <v>213</v>
      </c>
      <c r="H94" s="8" t="s">
        <v>837</v>
      </c>
      <c r="I94" s="7" t="s">
        <v>2</v>
      </c>
      <c r="J94" s="9"/>
    </row>
    <row r="95" spans="1:10" x14ac:dyDescent="0.25">
      <c r="A95" s="5">
        <v>0.24771401981591665</v>
      </c>
      <c r="B95" s="6">
        <v>0.30580004601120603</v>
      </c>
      <c r="C95" s="6">
        <v>0.1897351194790991</v>
      </c>
      <c r="D95" s="6">
        <v>0.25675081469377825</v>
      </c>
      <c r="E95" s="7">
        <v>2</v>
      </c>
      <c r="F95" s="7" t="s">
        <v>139</v>
      </c>
      <c r="G95" s="7" t="s">
        <v>625</v>
      </c>
      <c r="H95" s="8" t="s">
        <v>838</v>
      </c>
      <c r="I95" s="7" t="s">
        <v>560</v>
      </c>
      <c r="J95" s="9"/>
    </row>
    <row r="96" spans="1:10" x14ac:dyDescent="0.25">
      <c r="A96" s="5">
        <v>0.26361583532559213</v>
      </c>
      <c r="B96" s="6">
        <v>0.28463757660674538</v>
      </c>
      <c r="C96" s="6">
        <v>0.21168540246612097</v>
      </c>
      <c r="D96" s="6">
        <v>0.24006118560154141</v>
      </c>
      <c r="E96" s="7">
        <v>2</v>
      </c>
      <c r="F96" s="7" t="s">
        <v>140</v>
      </c>
      <c r="G96" s="7" t="s">
        <v>626</v>
      </c>
      <c r="H96" s="8" t="s">
        <v>839</v>
      </c>
      <c r="I96" s="7" t="s">
        <v>2</v>
      </c>
      <c r="J96" s="9"/>
    </row>
    <row r="97" spans="1:10" x14ac:dyDescent="0.25">
      <c r="A97" s="5">
        <v>0.24958750077974057</v>
      </c>
      <c r="B97" s="6">
        <v>0.31988250432194781</v>
      </c>
      <c r="C97" s="6">
        <v>0.19679640072953783</v>
      </c>
      <c r="D97" s="6">
        <v>0.23373359416877384</v>
      </c>
      <c r="E97" s="7">
        <v>2</v>
      </c>
      <c r="F97" s="7" t="s">
        <v>141</v>
      </c>
      <c r="G97" s="7" t="s">
        <v>627</v>
      </c>
      <c r="H97" s="8" t="s">
        <v>840</v>
      </c>
      <c r="I97" s="7" t="s">
        <v>2</v>
      </c>
      <c r="J97" s="9"/>
    </row>
    <row r="98" spans="1:10" x14ac:dyDescent="0.25">
      <c r="A98" s="5">
        <v>0.24779314685016002</v>
      </c>
      <c r="B98" s="6">
        <v>0.32216260924578272</v>
      </c>
      <c r="C98" s="6">
        <v>0.21259543123371974</v>
      </c>
      <c r="D98" s="6">
        <v>0.21744881267033747</v>
      </c>
      <c r="E98" s="7">
        <v>2</v>
      </c>
      <c r="F98" s="7" t="s">
        <v>142</v>
      </c>
      <c r="G98" s="7" t="s">
        <v>144</v>
      </c>
      <c r="H98" s="8" t="s">
        <v>143</v>
      </c>
      <c r="I98" s="7" t="s">
        <v>2</v>
      </c>
      <c r="J98" s="9"/>
    </row>
    <row r="99" spans="1:10" x14ac:dyDescent="0.25">
      <c r="A99" s="5">
        <v>0.2647461345729934</v>
      </c>
      <c r="B99" s="6">
        <v>0.34332546991861618</v>
      </c>
      <c r="C99" s="6">
        <v>0.19438115123701658</v>
      </c>
      <c r="D99" s="6">
        <v>0.19754724427137396</v>
      </c>
      <c r="E99" s="7">
        <v>2</v>
      </c>
      <c r="F99" s="7" t="s">
        <v>145</v>
      </c>
      <c r="G99" s="7" t="s">
        <v>147</v>
      </c>
      <c r="H99" s="8" t="s">
        <v>146</v>
      </c>
      <c r="I99" s="7" t="s">
        <v>2</v>
      </c>
      <c r="J99" s="9"/>
    </row>
    <row r="100" spans="1:10" x14ac:dyDescent="0.25">
      <c r="A100" s="5">
        <v>0.23320372240572548</v>
      </c>
      <c r="B100" s="6">
        <v>0.30127213265789066</v>
      </c>
      <c r="C100" s="6">
        <v>0.22195072743967303</v>
      </c>
      <c r="D100" s="6">
        <v>0.24357341749671085</v>
      </c>
      <c r="E100" s="7">
        <v>2</v>
      </c>
      <c r="F100" s="7" t="s">
        <v>148</v>
      </c>
      <c r="G100" s="7" t="s">
        <v>628</v>
      </c>
      <c r="H100" s="8" t="s">
        <v>841</v>
      </c>
      <c r="I100" s="7" t="s">
        <v>2</v>
      </c>
      <c r="J100" s="9"/>
    </row>
    <row r="101" spans="1:10" x14ac:dyDescent="0.25">
      <c r="A101" s="5">
        <v>0.28727796270668315</v>
      </c>
      <c r="B101" s="6">
        <v>0.31960604031676487</v>
      </c>
      <c r="C101" s="6">
        <v>0.19372808071863781</v>
      </c>
      <c r="D101" s="6">
        <v>0.19938791625791419</v>
      </c>
      <c r="E101" s="7">
        <v>2</v>
      </c>
      <c r="F101" s="7" t="s">
        <v>149</v>
      </c>
      <c r="G101" s="7" t="s">
        <v>629</v>
      </c>
      <c r="H101" s="8" t="s">
        <v>842</v>
      </c>
      <c r="I101" s="7" t="s">
        <v>2</v>
      </c>
      <c r="J101" s="9"/>
    </row>
    <row r="102" spans="1:10" x14ac:dyDescent="0.25">
      <c r="A102" s="5">
        <v>0.2734658022627956</v>
      </c>
      <c r="B102" s="6">
        <v>0.36526985447720134</v>
      </c>
      <c r="C102" s="6">
        <v>0.13283864630627173</v>
      </c>
      <c r="D102" s="6">
        <v>0.22842569695373133</v>
      </c>
      <c r="E102" s="7">
        <v>2</v>
      </c>
      <c r="F102" s="7" t="s">
        <v>150</v>
      </c>
      <c r="G102" s="7" t="s">
        <v>151</v>
      </c>
      <c r="H102" s="8" t="s">
        <v>843</v>
      </c>
      <c r="I102" s="7" t="s">
        <v>560</v>
      </c>
      <c r="J102" s="9"/>
    </row>
    <row r="103" spans="1:10" x14ac:dyDescent="0.25">
      <c r="A103" s="5">
        <v>0.26035902617316287</v>
      </c>
      <c r="B103" s="6">
        <v>0.30396271386449203</v>
      </c>
      <c r="C103" s="6">
        <v>0.19415037709840965</v>
      </c>
      <c r="D103" s="6">
        <v>0.24152788286393539</v>
      </c>
      <c r="E103" s="7">
        <v>2</v>
      </c>
      <c r="F103" s="7" t="s">
        <v>152</v>
      </c>
      <c r="G103" s="7" t="s">
        <v>630</v>
      </c>
      <c r="H103" s="8" t="s">
        <v>844</v>
      </c>
      <c r="I103" s="7" t="s">
        <v>2</v>
      </c>
      <c r="J103" s="9"/>
    </row>
    <row r="104" spans="1:10" x14ac:dyDescent="0.25">
      <c r="A104" s="5">
        <v>0.25700620257083701</v>
      </c>
      <c r="B104" s="6">
        <v>0.30834953554364553</v>
      </c>
      <c r="C104" s="6">
        <v>0.20991776018478728</v>
      </c>
      <c r="D104" s="6">
        <v>0.22472650170073019</v>
      </c>
      <c r="E104" s="7">
        <v>2</v>
      </c>
      <c r="F104" s="7" t="s">
        <v>153</v>
      </c>
      <c r="G104" s="7" t="s">
        <v>155</v>
      </c>
      <c r="H104" s="8" t="s">
        <v>154</v>
      </c>
      <c r="I104" s="7" t="s">
        <v>2</v>
      </c>
      <c r="J104" s="9"/>
    </row>
    <row r="105" spans="1:10" x14ac:dyDescent="0.25">
      <c r="A105" s="5">
        <v>0.24831845403035605</v>
      </c>
      <c r="B105" s="6">
        <v>0.3059381026368862</v>
      </c>
      <c r="C105" s="6">
        <v>0.19812973084445451</v>
      </c>
      <c r="D105" s="6">
        <v>0.24761371248830327</v>
      </c>
      <c r="E105" s="7">
        <v>2</v>
      </c>
      <c r="F105" s="7" t="s">
        <v>156</v>
      </c>
      <c r="G105" s="7" t="s">
        <v>157</v>
      </c>
      <c r="H105" s="8" t="s">
        <v>845</v>
      </c>
      <c r="I105" s="7" t="s">
        <v>2</v>
      </c>
      <c r="J105" s="9"/>
    </row>
    <row r="106" spans="1:10" x14ac:dyDescent="0.25">
      <c r="A106" s="5">
        <v>0.23281074572370983</v>
      </c>
      <c r="B106" s="6">
        <v>0.30940413868128602</v>
      </c>
      <c r="C106" s="6">
        <v>0.2095437543575267</v>
      </c>
      <c r="D106" s="6">
        <v>0.2482413612374775</v>
      </c>
      <c r="E106" s="7">
        <v>2</v>
      </c>
      <c r="F106" s="7" t="s">
        <v>158</v>
      </c>
      <c r="G106" s="7" t="s">
        <v>159</v>
      </c>
      <c r="H106" s="8" t="s">
        <v>846</v>
      </c>
      <c r="I106" s="7" t="s">
        <v>2</v>
      </c>
      <c r="J106" s="9"/>
    </row>
    <row r="107" spans="1:10" x14ac:dyDescent="0.25">
      <c r="A107" s="5">
        <v>0.23801911834799411</v>
      </c>
      <c r="B107" s="6">
        <v>0.3118543247218431</v>
      </c>
      <c r="C107" s="6">
        <v>0.20934532608346249</v>
      </c>
      <c r="D107" s="6">
        <v>0.24078123084670025</v>
      </c>
      <c r="E107" s="7">
        <v>2</v>
      </c>
      <c r="F107" s="7" t="s">
        <v>160</v>
      </c>
      <c r="G107" s="7" t="s">
        <v>631</v>
      </c>
      <c r="H107" s="8" t="s">
        <v>847</v>
      </c>
      <c r="I107" s="7" t="s">
        <v>2</v>
      </c>
      <c r="J107" s="9"/>
    </row>
    <row r="108" spans="1:10" x14ac:dyDescent="0.25">
      <c r="A108" s="5">
        <v>0.22865407845749372</v>
      </c>
      <c r="B108" s="6">
        <v>0.24803261786471179</v>
      </c>
      <c r="C108" s="6">
        <v>0.20429308047286165</v>
      </c>
      <c r="D108" s="6">
        <v>0.31902022320493284</v>
      </c>
      <c r="E108" s="7">
        <v>3</v>
      </c>
      <c r="F108" s="7" t="s">
        <v>161</v>
      </c>
      <c r="G108" s="7" t="s">
        <v>632</v>
      </c>
      <c r="H108" s="8" t="s">
        <v>162</v>
      </c>
      <c r="I108" s="7" t="s">
        <v>2</v>
      </c>
      <c r="J108" s="9"/>
    </row>
    <row r="109" spans="1:10" x14ac:dyDescent="0.25">
      <c r="A109" s="5">
        <v>0.21791825488572997</v>
      </c>
      <c r="B109" s="6">
        <v>0.19241130244914811</v>
      </c>
      <c r="C109" s="6">
        <v>0.22945607005919899</v>
      </c>
      <c r="D109" s="6">
        <v>0.36021437260592304</v>
      </c>
      <c r="E109" s="7">
        <v>3</v>
      </c>
      <c r="F109" s="7" t="s">
        <v>163</v>
      </c>
      <c r="G109" s="7" t="s">
        <v>633</v>
      </c>
      <c r="H109" s="8" t="s">
        <v>848</v>
      </c>
      <c r="I109" s="7" t="s">
        <v>2</v>
      </c>
      <c r="J109" s="9"/>
    </row>
    <row r="110" spans="1:10" x14ac:dyDescent="0.25">
      <c r="A110" s="5">
        <v>0.24410865843268315</v>
      </c>
      <c r="B110" s="6">
        <v>0.25675654733413422</v>
      </c>
      <c r="C110" s="6">
        <v>0.15683804890728367</v>
      </c>
      <c r="D110" s="6">
        <v>0.34229674532589888</v>
      </c>
      <c r="E110" s="7">
        <v>3</v>
      </c>
      <c r="F110" s="7" t="s">
        <v>164</v>
      </c>
      <c r="G110" s="7" t="s">
        <v>165</v>
      </c>
      <c r="H110" s="8" t="s">
        <v>849</v>
      </c>
      <c r="I110" s="7" t="s">
        <v>2</v>
      </c>
      <c r="J110" s="9"/>
    </row>
    <row r="111" spans="1:10" x14ac:dyDescent="0.25">
      <c r="A111" s="5">
        <v>0.1945943435478345</v>
      </c>
      <c r="B111" s="6">
        <v>0.21270083895965658</v>
      </c>
      <c r="C111" s="6">
        <v>0.24975956235345367</v>
      </c>
      <c r="D111" s="6">
        <v>0.34294525513905533</v>
      </c>
      <c r="E111" s="7">
        <v>3</v>
      </c>
      <c r="F111" s="7" t="s">
        <v>166</v>
      </c>
      <c r="G111" s="7" t="s">
        <v>167</v>
      </c>
      <c r="H111" s="8" t="s">
        <v>850</v>
      </c>
      <c r="I111" s="7" t="s">
        <v>560</v>
      </c>
      <c r="J111" s="9"/>
    </row>
    <row r="112" spans="1:10" x14ac:dyDescent="0.25">
      <c r="A112" s="5">
        <v>0.21808340453301686</v>
      </c>
      <c r="B112" s="6">
        <v>0.24575960986564355</v>
      </c>
      <c r="C112" s="6">
        <v>0.19141309457746189</v>
      </c>
      <c r="D112" s="6">
        <v>0.34474389102387765</v>
      </c>
      <c r="E112" s="7">
        <v>3</v>
      </c>
      <c r="F112" s="7" t="s">
        <v>168</v>
      </c>
      <c r="G112" s="7" t="s">
        <v>170</v>
      </c>
      <c r="H112" s="8" t="s">
        <v>169</v>
      </c>
      <c r="I112" s="7" t="s">
        <v>2</v>
      </c>
      <c r="J112" s="9" t="s">
        <v>564</v>
      </c>
    </row>
    <row r="113" spans="1:10" x14ac:dyDescent="0.25">
      <c r="A113" s="5">
        <v>0.17431716304563163</v>
      </c>
      <c r="B113" s="6">
        <v>0.24598835105329195</v>
      </c>
      <c r="C113" s="6">
        <v>0.21075327213894207</v>
      </c>
      <c r="D113" s="6">
        <v>0.36894121376213435</v>
      </c>
      <c r="E113" s="7">
        <v>3</v>
      </c>
      <c r="F113" s="7" t="s">
        <v>171</v>
      </c>
      <c r="G113" s="7" t="s">
        <v>634</v>
      </c>
      <c r="H113" s="8" t="s">
        <v>851</v>
      </c>
      <c r="I113" s="7" t="s">
        <v>2</v>
      </c>
      <c r="J113" s="9"/>
    </row>
    <row r="114" spans="1:10" x14ac:dyDescent="0.25">
      <c r="A114" s="5">
        <v>0.21703171681193106</v>
      </c>
      <c r="B114" s="6">
        <v>0.28385115143870349</v>
      </c>
      <c r="C114" s="6">
        <v>0.14618102653561524</v>
      </c>
      <c r="D114" s="6">
        <v>0.35293610521375024</v>
      </c>
      <c r="E114" s="7">
        <v>3</v>
      </c>
      <c r="F114" s="7" t="s">
        <v>172</v>
      </c>
      <c r="G114" s="7" t="s">
        <v>173</v>
      </c>
      <c r="H114" s="8" t="s">
        <v>852</v>
      </c>
      <c r="I114" s="7" t="s">
        <v>2</v>
      </c>
      <c r="J114" s="9" t="s">
        <v>563</v>
      </c>
    </row>
    <row r="115" spans="1:10" x14ac:dyDescent="0.25">
      <c r="A115" s="5">
        <v>0.21490735407310749</v>
      </c>
      <c r="B115" s="6">
        <v>0.2376665970016873</v>
      </c>
      <c r="C115" s="6">
        <v>0.21618069396514372</v>
      </c>
      <c r="D115" s="6">
        <v>0.33124535496006169</v>
      </c>
      <c r="E115" s="7">
        <v>3</v>
      </c>
      <c r="F115" s="7" t="s">
        <v>174</v>
      </c>
      <c r="G115" s="7" t="s">
        <v>175</v>
      </c>
      <c r="H115" s="8" t="s">
        <v>853</v>
      </c>
      <c r="I115" s="7" t="s">
        <v>2</v>
      </c>
      <c r="J115" s="9"/>
    </row>
    <row r="116" spans="1:10" x14ac:dyDescent="0.25">
      <c r="A116" s="5">
        <v>0.19702672601965185</v>
      </c>
      <c r="B116" s="6">
        <v>0.19905243521886157</v>
      </c>
      <c r="C116" s="6">
        <v>0.25535133794667236</v>
      </c>
      <c r="D116" s="6">
        <v>0.34856950081481425</v>
      </c>
      <c r="E116" s="7">
        <v>3</v>
      </c>
      <c r="F116" s="7" t="s">
        <v>176</v>
      </c>
      <c r="G116" s="7" t="s">
        <v>635</v>
      </c>
      <c r="H116" s="8" t="s">
        <v>854</v>
      </c>
      <c r="I116" s="7" t="s">
        <v>2</v>
      </c>
      <c r="J116" s="9"/>
    </row>
    <row r="117" spans="1:10" x14ac:dyDescent="0.25">
      <c r="A117" s="5">
        <v>0.20552179455545944</v>
      </c>
      <c r="B117" s="6">
        <v>0.22406006761326128</v>
      </c>
      <c r="C117" s="6">
        <v>0.17838105859221284</v>
      </c>
      <c r="D117" s="6">
        <v>0.39203707923906633</v>
      </c>
      <c r="E117" s="7">
        <v>3</v>
      </c>
      <c r="F117" s="7" t="s">
        <v>177</v>
      </c>
      <c r="G117" s="7" t="s">
        <v>178</v>
      </c>
      <c r="H117" s="8" t="s">
        <v>855</v>
      </c>
      <c r="I117" s="7" t="s">
        <v>560</v>
      </c>
      <c r="J117" s="9"/>
    </row>
    <row r="118" spans="1:10" x14ac:dyDescent="0.25">
      <c r="A118" s="5">
        <v>0.20753588466793838</v>
      </c>
      <c r="B118" s="6">
        <v>0.18109455406072064</v>
      </c>
      <c r="C118" s="6">
        <v>0.25178330610558575</v>
      </c>
      <c r="D118" s="6">
        <v>0.35958625516575515</v>
      </c>
      <c r="E118" s="7">
        <v>3</v>
      </c>
      <c r="F118" s="7" t="s">
        <v>179</v>
      </c>
      <c r="G118" s="7" t="s">
        <v>180</v>
      </c>
      <c r="H118" s="8" t="s">
        <v>856</v>
      </c>
      <c r="I118" s="7" t="s">
        <v>2</v>
      </c>
      <c r="J118" s="9"/>
    </row>
    <row r="119" spans="1:10" x14ac:dyDescent="0.25">
      <c r="A119" s="5">
        <v>0.22980220737905327</v>
      </c>
      <c r="B119" s="6">
        <v>0.23816853222045548</v>
      </c>
      <c r="C119" s="6">
        <v>0.19581879560118465</v>
      </c>
      <c r="D119" s="6">
        <v>0.33621046479930666</v>
      </c>
      <c r="E119" s="7">
        <v>3</v>
      </c>
      <c r="F119" s="7" t="s">
        <v>181</v>
      </c>
      <c r="G119" s="7" t="s">
        <v>636</v>
      </c>
      <c r="H119" s="8" t="s">
        <v>857</v>
      </c>
      <c r="I119" s="7" t="s">
        <v>2</v>
      </c>
      <c r="J119" s="9"/>
    </row>
    <row r="120" spans="1:10" x14ac:dyDescent="0.25">
      <c r="A120" s="5">
        <v>0.22923224362944553</v>
      </c>
      <c r="B120" s="6">
        <v>0.21834151555303327</v>
      </c>
      <c r="C120" s="6">
        <v>0.20789353725378343</v>
      </c>
      <c r="D120" s="6">
        <v>0.34453270356373783</v>
      </c>
      <c r="E120" s="7">
        <v>3</v>
      </c>
      <c r="F120" s="7" t="s">
        <v>182</v>
      </c>
      <c r="G120" s="7" t="s">
        <v>637</v>
      </c>
      <c r="H120" s="8" t="s">
        <v>858</v>
      </c>
      <c r="I120" s="7" t="s">
        <v>2</v>
      </c>
      <c r="J120" s="9" t="s">
        <v>561</v>
      </c>
    </row>
    <row r="121" spans="1:10" x14ac:dyDescent="0.25">
      <c r="A121" s="5">
        <v>0.20290470479079931</v>
      </c>
      <c r="B121" s="6">
        <v>0.21984182536311336</v>
      </c>
      <c r="C121" s="6">
        <v>0.19608941571353047</v>
      </c>
      <c r="D121" s="6">
        <v>0.38116405413255683</v>
      </c>
      <c r="E121" s="7">
        <v>3</v>
      </c>
      <c r="F121" s="7" t="s">
        <v>183</v>
      </c>
      <c r="G121" s="7" t="s">
        <v>638</v>
      </c>
      <c r="H121" s="8" t="s">
        <v>859</v>
      </c>
      <c r="I121" s="7" t="s">
        <v>2</v>
      </c>
      <c r="J121" s="9"/>
    </row>
    <row r="122" spans="1:10" x14ac:dyDescent="0.25">
      <c r="A122" s="5">
        <v>0.22861521544858698</v>
      </c>
      <c r="B122" s="6">
        <v>0.23128797328001133</v>
      </c>
      <c r="C122" s="6">
        <v>0.21641756225281317</v>
      </c>
      <c r="D122" s="6">
        <v>0.32367924901858858</v>
      </c>
      <c r="E122" s="7">
        <v>3</v>
      </c>
      <c r="F122" s="7" t="s">
        <v>184</v>
      </c>
      <c r="G122" s="7" t="s">
        <v>185</v>
      </c>
      <c r="H122" s="8" t="s">
        <v>860</v>
      </c>
      <c r="I122" s="7" t="s">
        <v>2</v>
      </c>
      <c r="J122" s="9"/>
    </row>
    <row r="123" spans="1:10" x14ac:dyDescent="0.25">
      <c r="A123" s="5">
        <v>0.22668949806468455</v>
      </c>
      <c r="B123" s="6">
        <v>0.27806672869635835</v>
      </c>
      <c r="C123" s="6">
        <v>0.20185526949173477</v>
      </c>
      <c r="D123" s="6">
        <v>0.29338850374722242</v>
      </c>
      <c r="E123" s="7">
        <v>3</v>
      </c>
      <c r="F123" s="7" t="s">
        <v>186</v>
      </c>
      <c r="G123" s="7" t="s">
        <v>639</v>
      </c>
      <c r="H123" s="8" t="s">
        <v>861</v>
      </c>
      <c r="I123" s="7" t="s">
        <v>2</v>
      </c>
      <c r="J123" s="9"/>
    </row>
    <row r="124" spans="1:10" x14ac:dyDescent="0.25">
      <c r="A124" s="5">
        <v>0.2026984939848866</v>
      </c>
      <c r="B124" s="6">
        <v>0.20614020345478534</v>
      </c>
      <c r="C124" s="6">
        <v>0.22360998012694919</v>
      </c>
      <c r="D124" s="6">
        <v>0.36755132243337885</v>
      </c>
      <c r="E124" s="7">
        <v>3</v>
      </c>
      <c r="F124" s="7" t="s">
        <v>187</v>
      </c>
      <c r="G124" s="7" t="s">
        <v>640</v>
      </c>
      <c r="H124" s="8" t="s">
        <v>862</v>
      </c>
      <c r="I124" s="7" t="s">
        <v>2</v>
      </c>
      <c r="J124" s="9"/>
    </row>
    <row r="125" spans="1:10" x14ac:dyDescent="0.25">
      <c r="A125" s="5">
        <v>0.23495256247476695</v>
      </c>
      <c r="B125" s="6">
        <v>0.25075866253945012</v>
      </c>
      <c r="C125" s="6">
        <v>0.19866890365264273</v>
      </c>
      <c r="D125" s="6">
        <v>0.31561987133314012</v>
      </c>
      <c r="E125" s="7">
        <v>3</v>
      </c>
      <c r="F125" s="7" t="s">
        <v>188</v>
      </c>
      <c r="G125" s="7" t="s">
        <v>641</v>
      </c>
      <c r="H125" s="8" t="s">
        <v>863</v>
      </c>
      <c r="I125" s="7" t="s">
        <v>2</v>
      </c>
      <c r="J125" s="9"/>
    </row>
    <row r="126" spans="1:10" x14ac:dyDescent="0.25">
      <c r="A126" s="5">
        <v>0.20365559254188209</v>
      </c>
      <c r="B126" s="6">
        <v>0.24235813935360379</v>
      </c>
      <c r="C126" s="6">
        <v>0.18029044812078263</v>
      </c>
      <c r="D126" s="6">
        <v>0.37369581998373147</v>
      </c>
      <c r="E126" s="7">
        <v>3</v>
      </c>
      <c r="F126" s="7" t="s">
        <v>189</v>
      </c>
      <c r="G126" s="7" t="s">
        <v>191</v>
      </c>
      <c r="H126" s="8" t="s">
        <v>190</v>
      </c>
      <c r="I126" s="7" t="s">
        <v>560</v>
      </c>
      <c r="J126" s="9"/>
    </row>
    <row r="127" spans="1:10" x14ac:dyDescent="0.25">
      <c r="A127" s="5">
        <v>0.19885549147462547</v>
      </c>
      <c r="B127" s="6">
        <v>0.219163342586047</v>
      </c>
      <c r="C127" s="6">
        <v>0.19651814539706947</v>
      </c>
      <c r="D127" s="6">
        <v>0.38546302054225812</v>
      </c>
      <c r="E127" s="7">
        <v>3</v>
      </c>
      <c r="F127" s="7" t="s">
        <v>192</v>
      </c>
      <c r="G127" s="7" t="s">
        <v>193</v>
      </c>
      <c r="H127" s="8" t="s">
        <v>864</v>
      </c>
      <c r="I127" s="7" t="s">
        <v>2</v>
      </c>
      <c r="J127" s="9"/>
    </row>
    <row r="128" spans="1:10" x14ac:dyDescent="0.25">
      <c r="A128" s="5">
        <v>0.21031387284342007</v>
      </c>
      <c r="B128" s="6">
        <v>0.24556421510711679</v>
      </c>
      <c r="C128" s="6">
        <v>0.18776131357367415</v>
      </c>
      <c r="D128" s="6">
        <v>0.35636059847578888</v>
      </c>
      <c r="E128" s="7">
        <v>3</v>
      </c>
      <c r="F128" s="7" t="s">
        <v>194</v>
      </c>
      <c r="G128" s="7" t="s">
        <v>195</v>
      </c>
      <c r="H128" s="8" t="s">
        <v>865</v>
      </c>
      <c r="I128" s="7" t="s">
        <v>560</v>
      </c>
      <c r="J128" s="9"/>
    </row>
    <row r="129" spans="1:10" x14ac:dyDescent="0.25">
      <c r="A129" s="5">
        <v>0.20955626179632109</v>
      </c>
      <c r="B129" s="6">
        <v>0.2159715005415295</v>
      </c>
      <c r="C129" s="6">
        <v>0.22605583183172787</v>
      </c>
      <c r="D129" s="6">
        <v>0.34841640583042144</v>
      </c>
      <c r="E129" s="7">
        <v>3</v>
      </c>
      <c r="F129" s="7" t="s">
        <v>196</v>
      </c>
      <c r="G129" s="7" t="s">
        <v>642</v>
      </c>
      <c r="H129" s="8" t="s">
        <v>866</v>
      </c>
      <c r="I129" s="7" t="s">
        <v>2</v>
      </c>
      <c r="J129" s="9"/>
    </row>
    <row r="130" spans="1:10" x14ac:dyDescent="0.25">
      <c r="A130" s="5">
        <v>0.1887823986175528</v>
      </c>
      <c r="B130" s="6">
        <v>0.22162033070695797</v>
      </c>
      <c r="C130" s="6">
        <v>0.21418450082388063</v>
      </c>
      <c r="D130" s="6">
        <v>0.37541276985160854</v>
      </c>
      <c r="E130" s="7">
        <v>3</v>
      </c>
      <c r="F130" s="7" t="s">
        <v>197</v>
      </c>
      <c r="G130" s="7" t="s">
        <v>198</v>
      </c>
      <c r="H130" s="8" t="s">
        <v>867</v>
      </c>
      <c r="I130" s="7" t="s">
        <v>2</v>
      </c>
      <c r="J130" s="9"/>
    </row>
    <row r="131" spans="1:10" x14ac:dyDescent="0.25">
      <c r="A131" s="5">
        <v>0.22560693668798856</v>
      </c>
      <c r="B131" s="6">
        <v>0.22866569516329158</v>
      </c>
      <c r="C131" s="6">
        <v>0.21498637287690248</v>
      </c>
      <c r="D131" s="6">
        <v>0.33074099527181738</v>
      </c>
      <c r="E131" s="7">
        <v>3</v>
      </c>
      <c r="F131" s="7" t="s">
        <v>199</v>
      </c>
      <c r="G131" s="7" t="s">
        <v>200</v>
      </c>
      <c r="H131" s="8" t="s">
        <v>868</v>
      </c>
      <c r="I131" s="7" t="s">
        <v>2</v>
      </c>
      <c r="J131" s="9"/>
    </row>
    <row r="132" spans="1:10" x14ac:dyDescent="0.25">
      <c r="A132" s="5">
        <v>0.2172311779709338</v>
      </c>
      <c r="B132" s="6">
        <v>0.20785663964680037</v>
      </c>
      <c r="C132" s="6">
        <v>0.23960382258460344</v>
      </c>
      <c r="D132" s="6">
        <v>0.33530835979766233</v>
      </c>
      <c r="E132" s="7">
        <v>3</v>
      </c>
      <c r="F132" s="7" t="s">
        <v>201</v>
      </c>
      <c r="G132" s="7" t="s">
        <v>203</v>
      </c>
      <c r="H132" s="8" t="s">
        <v>202</v>
      </c>
      <c r="I132" s="7" t="s">
        <v>2</v>
      </c>
      <c r="J132" s="9"/>
    </row>
    <row r="133" spans="1:10" x14ac:dyDescent="0.25">
      <c r="A133" s="5">
        <v>0.19595125283470699</v>
      </c>
      <c r="B133" s="6">
        <v>0.25539146714575428</v>
      </c>
      <c r="C133" s="6">
        <v>0.21341568711961575</v>
      </c>
      <c r="D133" s="6">
        <v>0.335241592899923</v>
      </c>
      <c r="E133" s="7">
        <v>3</v>
      </c>
      <c r="F133" s="7" t="s">
        <v>204</v>
      </c>
      <c r="G133" s="7" t="s">
        <v>643</v>
      </c>
      <c r="H133" s="8" t="s">
        <v>869</v>
      </c>
      <c r="I133" s="7" t="s">
        <v>2</v>
      </c>
      <c r="J133" s="9"/>
    </row>
    <row r="134" spans="1:10" x14ac:dyDescent="0.25">
      <c r="A134" s="5">
        <v>0.21696028680591803</v>
      </c>
      <c r="B134" s="6">
        <v>0.26541148657795077</v>
      </c>
      <c r="C134" s="6">
        <v>0.18527491610672717</v>
      </c>
      <c r="D134" s="6">
        <v>0.33235331050940387</v>
      </c>
      <c r="E134" s="7">
        <v>3</v>
      </c>
      <c r="F134" s="7" t="s">
        <v>205</v>
      </c>
      <c r="G134" s="7" t="s">
        <v>206</v>
      </c>
      <c r="H134" s="8" t="s">
        <v>870</v>
      </c>
      <c r="I134" s="7" t="s">
        <v>2</v>
      </c>
      <c r="J134" s="9"/>
    </row>
    <row r="135" spans="1:10" x14ac:dyDescent="0.25">
      <c r="A135" s="5">
        <v>0.19524014769025277</v>
      </c>
      <c r="B135" s="6">
        <v>0.24159298169793558</v>
      </c>
      <c r="C135" s="6">
        <v>0.22777682531457982</v>
      </c>
      <c r="D135" s="6">
        <v>0.33539004529723188</v>
      </c>
      <c r="E135" s="7">
        <v>3</v>
      </c>
      <c r="F135" s="7" t="s">
        <v>207</v>
      </c>
      <c r="G135" s="7" t="s">
        <v>644</v>
      </c>
      <c r="H135" s="8" t="s">
        <v>871</v>
      </c>
      <c r="I135" s="7" t="s">
        <v>2</v>
      </c>
      <c r="J135" s="9"/>
    </row>
    <row r="136" spans="1:10" x14ac:dyDescent="0.25">
      <c r="A136" s="5">
        <v>0.21266041415201359</v>
      </c>
      <c r="B136" s="6">
        <v>0.21335984319438095</v>
      </c>
      <c r="C136" s="6">
        <v>0.20796822134284201</v>
      </c>
      <c r="D136" s="6">
        <v>0.36601152131076331</v>
      </c>
      <c r="E136" s="7">
        <v>3</v>
      </c>
      <c r="F136" s="7" t="s">
        <v>208</v>
      </c>
      <c r="G136" s="7" t="s">
        <v>645</v>
      </c>
      <c r="H136" s="8" t="s">
        <v>209</v>
      </c>
      <c r="I136" s="7" t="s">
        <v>560</v>
      </c>
      <c r="J136" s="9"/>
    </row>
    <row r="137" spans="1:10" x14ac:dyDescent="0.25">
      <c r="A137" s="5">
        <v>0.21977706130263985</v>
      </c>
      <c r="B137" s="6">
        <v>0.23774121064735848</v>
      </c>
      <c r="C137" s="6">
        <v>0.17118065076972172</v>
      </c>
      <c r="D137" s="6">
        <v>0.37130107728027995</v>
      </c>
      <c r="E137" s="7">
        <v>3</v>
      </c>
      <c r="F137" s="7" t="s">
        <v>210</v>
      </c>
      <c r="G137" s="7" t="s">
        <v>646</v>
      </c>
      <c r="H137" s="8" t="s">
        <v>872</v>
      </c>
      <c r="I137" s="7" t="s">
        <v>2</v>
      </c>
      <c r="J137" s="9"/>
    </row>
    <row r="138" spans="1:10" x14ac:dyDescent="0.25">
      <c r="A138" s="5">
        <v>0.17731073752316792</v>
      </c>
      <c r="B138" s="6">
        <v>0.21441509731833377</v>
      </c>
      <c r="C138" s="6">
        <v>0.24404635564485291</v>
      </c>
      <c r="D138" s="6">
        <v>0.36422780951364547</v>
      </c>
      <c r="E138" s="7">
        <v>3</v>
      </c>
      <c r="F138" s="7" t="s">
        <v>211</v>
      </c>
      <c r="G138" s="7" t="s">
        <v>213</v>
      </c>
      <c r="H138" s="8" t="s">
        <v>212</v>
      </c>
      <c r="I138" s="7" t="s">
        <v>2</v>
      </c>
      <c r="J138" s="9"/>
    </row>
    <row r="139" spans="1:10" x14ac:dyDescent="0.25">
      <c r="A139" s="5">
        <v>0.22343763426226626</v>
      </c>
      <c r="B139" s="6">
        <v>0.26840327819963083</v>
      </c>
      <c r="C139" s="6">
        <v>0.17449911658335085</v>
      </c>
      <c r="D139" s="6">
        <v>0.33365997095475197</v>
      </c>
      <c r="E139" s="7">
        <v>3</v>
      </c>
      <c r="F139" s="7" t="s">
        <v>214</v>
      </c>
      <c r="G139" s="7" t="s">
        <v>215</v>
      </c>
      <c r="H139" s="8" t="s">
        <v>873</v>
      </c>
      <c r="I139" s="7" t="s">
        <v>2</v>
      </c>
      <c r="J139" s="9"/>
    </row>
    <row r="140" spans="1:10" x14ac:dyDescent="0.25">
      <c r="A140" s="5">
        <v>0.18335716710765865</v>
      </c>
      <c r="B140" s="6">
        <v>0.21965783004150724</v>
      </c>
      <c r="C140" s="6">
        <v>0.24155003654296273</v>
      </c>
      <c r="D140" s="6">
        <v>0.35543496630787136</v>
      </c>
      <c r="E140" s="7">
        <v>3</v>
      </c>
      <c r="F140" s="7" t="s">
        <v>216</v>
      </c>
      <c r="G140" s="7" t="s">
        <v>217</v>
      </c>
      <c r="H140" s="8" t="s">
        <v>874</v>
      </c>
      <c r="I140" s="7" t="s">
        <v>560</v>
      </c>
      <c r="J140" s="9"/>
    </row>
    <row r="141" spans="1:10" x14ac:dyDescent="0.25">
      <c r="A141" s="5">
        <v>0.20926748660823516</v>
      </c>
      <c r="B141" s="6">
        <v>0.14914588181214766</v>
      </c>
      <c r="C141" s="6">
        <v>0.53065526262399976</v>
      </c>
      <c r="D141" s="6">
        <v>0.11093136895561748</v>
      </c>
      <c r="E141" s="7">
        <v>4</v>
      </c>
      <c r="F141" s="7" t="s">
        <v>218</v>
      </c>
      <c r="G141" s="7" t="s">
        <v>647</v>
      </c>
      <c r="H141" s="8" t="s">
        <v>875</v>
      </c>
      <c r="I141" s="7" t="s">
        <v>2</v>
      </c>
      <c r="J141" s="9"/>
    </row>
    <row r="142" spans="1:10" x14ac:dyDescent="0.25">
      <c r="A142" s="5">
        <v>0.16407677596515363</v>
      </c>
      <c r="B142" s="6">
        <v>0.11465001801199151</v>
      </c>
      <c r="C142" s="6">
        <v>0.60226826584367554</v>
      </c>
      <c r="D142" s="6">
        <v>0.11900494017917916</v>
      </c>
      <c r="E142" s="7">
        <v>4</v>
      </c>
      <c r="F142" s="7" t="s">
        <v>219</v>
      </c>
      <c r="G142" s="7" t="s">
        <v>220</v>
      </c>
      <c r="H142" s="8" t="s">
        <v>876</v>
      </c>
      <c r="I142" s="7" t="s">
        <v>2</v>
      </c>
      <c r="J142" s="9"/>
    </row>
    <row r="143" spans="1:10" x14ac:dyDescent="0.25">
      <c r="A143" s="5">
        <v>0.25643832252462151</v>
      </c>
      <c r="B143" s="6">
        <v>0.13005096868017424</v>
      </c>
      <c r="C143" s="6">
        <v>0.50290429118697078</v>
      </c>
      <c r="D143" s="6">
        <v>0.11060641760823355</v>
      </c>
      <c r="E143" s="7">
        <v>4</v>
      </c>
      <c r="F143" s="7" t="s">
        <v>221</v>
      </c>
      <c r="G143" s="7" t="s">
        <v>222</v>
      </c>
      <c r="H143" s="8" t="s">
        <v>877</v>
      </c>
      <c r="I143" s="7" t="s">
        <v>2</v>
      </c>
      <c r="J143" s="9"/>
    </row>
    <row r="144" spans="1:10" x14ac:dyDescent="0.25">
      <c r="A144" s="5">
        <v>0.21641698799666326</v>
      </c>
      <c r="B144" s="6">
        <v>0.12176959311470825</v>
      </c>
      <c r="C144" s="6">
        <v>0.53936601391295236</v>
      </c>
      <c r="D144" s="6">
        <v>0.12244740497567597</v>
      </c>
      <c r="E144" s="7">
        <v>4</v>
      </c>
      <c r="F144" s="7" t="s">
        <v>223</v>
      </c>
      <c r="G144" s="7" t="s">
        <v>224</v>
      </c>
      <c r="H144" s="8" t="s">
        <v>878</v>
      </c>
      <c r="I144" s="7" t="s">
        <v>2</v>
      </c>
      <c r="J144" s="9" t="s">
        <v>563</v>
      </c>
    </row>
    <row r="145" spans="1:10" x14ac:dyDescent="0.25">
      <c r="A145" s="5">
        <v>0.17910594206318783</v>
      </c>
      <c r="B145" s="6">
        <v>0.14078081872079651</v>
      </c>
      <c r="C145" s="6">
        <v>0.60189829373010006</v>
      </c>
      <c r="D145" s="6">
        <v>7.8214945485915677E-2</v>
      </c>
      <c r="E145" s="7">
        <v>4</v>
      </c>
      <c r="F145" s="7" t="s">
        <v>225</v>
      </c>
      <c r="G145" s="7" t="s">
        <v>648</v>
      </c>
      <c r="H145" s="8" t="s">
        <v>879</v>
      </c>
      <c r="I145" s="7" t="s">
        <v>560</v>
      </c>
      <c r="J145" s="9"/>
    </row>
    <row r="146" spans="1:10" x14ac:dyDescent="0.25">
      <c r="A146" s="5">
        <v>0.23126954123522911</v>
      </c>
      <c r="B146" s="6">
        <v>0.12844326181253768</v>
      </c>
      <c r="C146" s="6">
        <v>0.50358026928682864</v>
      </c>
      <c r="D146" s="6">
        <v>0.13670692766540454</v>
      </c>
      <c r="E146" s="7">
        <v>4</v>
      </c>
      <c r="F146" s="7" t="s">
        <v>226</v>
      </c>
      <c r="G146" s="7" t="s">
        <v>228</v>
      </c>
      <c r="H146" s="8" t="s">
        <v>227</v>
      </c>
      <c r="I146" s="7" t="s">
        <v>2</v>
      </c>
      <c r="J146" s="9"/>
    </row>
    <row r="147" spans="1:10" x14ac:dyDescent="0.25">
      <c r="A147" s="5">
        <v>0.19257128683436467</v>
      </c>
      <c r="B147" s="6">
        <v>0.14140101673526115</v>
      </c>
      <c r="C147" s="6">
        <v>0.52217775214334372</v>
      </c>
      <c r="D147" s="6">
        <v>0.14384994428703035</v>
      </c>
      <c r="E147" s="7">
        <v>4</v>
      </c>
      <c r="F147" s="7" t="s">
        <v>229</v>
      </c>
      <c r="G147" s="7" t="s">
        <v>230</v>
      </c>
      <c r="H147" s="8" t="s">
        <v>880</v>
      </c>
      <c r="I147" s="7" t="s">
        <v>2</v>
      </c>
      <c r="J147" s="9"/>
    </row>
    <row r="148" spans="1:10" x14ac:dyDescent="0.25">
      <c r="A148" s="5">
        <v>0.19548469748642139</v>
      </c>
      <c r="B148" s="6">
        <v>9.3659052192096498E-2</v>
      </c>
      <c r="C148" s="6">
        <v>0.62358348089559201</v>
      </c>
      <c r="D148" s="6">
        <v>8.7272769425890045E-2</v>
      </c>
      <c r="E148" s="7">
        <v>4</v>
      </c>
      <c r="F148" s="7" t="s">
        <v>231</v>
      </c>
      <c r="G148" s="7" t="s">
        <v>649</v>
      </c>
      <c r="H148" s="8" t="s">
        <v>881</v>
      </c>
      <c r="I148" s="7" t="s">
        <v>2</v>
      </c>
      <c r="J148" s="9"/>
    </row>
    <row r="149" spans="1:10" x14ac:dyDescent="0.25">
      <c r="A149" s="5">
        <v>0.13335115749354021</v>
      </c>
      <c r="B149" s="6">
        <v>0.24643354404277551</v>
      </c>
      <c r="C149" s="6">
        <v>0.52383512587450687</v>
      </c>
      <c r="D149" s="6">
        <v>9.6380172589177582E-2</v>
      </c>
      <c r="E149" s="7">
        <v>4</v>
      </c>
      <c r="F149" s="7" t="s">
        <v>232</v>
      </c>
      <c r="G149" s="7" t="s">
        <v>650</v>
      </c>
      <c r="H149" s="8" t="s">
        <v>882</v>
      </c>
      <c r="I149" s="7" t="s">
        <v>560</v>
      </c>
      <c r="J149" s="9"/>
    </row>
    <row r="150" spans="1:10" x14ac:dyDescent="0.25">
      <c r="A150" s="5">
        <v>0.24010039659023236</v>
      </c>
      <c r="B150" s="6">
        <v>0.16089469572055423</v>
      </c>
      <c r="C150" s="6">
        <v>0.51292461418639101</v>
      </c>
      <c r="D150" s="6">
        <v>8.6080293502822439E-2</v>
      </c>
      <c r="E150" s="7">
        <v>4</v>
      </c>
      <c r="F150" s="7" t="s">
        <v>233</v>
      </c>
      <c r="G150" s="7" t="s">
        <v>234</v>
      </c>
      <c r="H150" s="8" t="s">
        <v>883</v>
      </c>
      <c r="I150" s="7" t="s">
        <v>2</v>
      </c>
      <c r="J150" s="9"/>
    </row>
    <row r="151" spans="1:10" x14ac:dyDescent="0.25">
      <c r="A151" s="5">
        <v>0.19310288564167169</v>
      </c>
      <c r="B151" s="6">
        <v>0.10133448810927434</v>
      </c>
      <c r="C151" s="6">
        <v>0.63175547671424714</v>
      </c>
      <c r="D151" s="6">
        <v>7.3807149534806799E-2</v>
      </c>
      <c r="E151" s="7">
        <v>4</v>
      </c>
      <c r="F151" s="7" t="s">
        <v>235</v>
      </c>
      <c r="G151" s="7" t="s">
        <v>651</v>
      </c>
      <c r="H151" s="8" t="s">
        <v>884</v>
      </c>
      <c r="I151" s="7" t="s">
        <v>2</v>
      </c>
      <c r="J151" s="9"/>
    </row>
    <row r="152" spans="1:10" x14ac:dyDescent="0.25">
      <c r="A152" s="5">
        <v>0.17044925703722458</v>
      </c>
      <c r="B152" s="6">
        <v>0.12708039337647509</v>
      </c>
      <c r="C152" s="6">
        <v>0.60402423204593991</v>
      </c>
      <c r="D152" s="6">
        <v>9.844611754036027E-2</v>
      </c>
      <c r="E152" s="7">
        <v>4</v>
      </c>
      <c r="F152" s="7" t="s">
        <v>236</v>
      </c>
      <c r="G152" s="7" t="s">
        <v>237</v>
      </c>
      <c r="H152" s="8" t="s">
        <v>885</v>
      </c>
      <c r="I152" s="7" t="s">
        <v>2</v>
      </c>
      <c r="J152" s="9"/>
    </row>
    <row r="153" spans="1:10" x14ac:dyDescent="0.25">
      <c r="A153" s="5">
        <v>0.20935411349751834</v>
      </c>
      <c r="B153" s="6">
        <v>0.12850354957761725</v>
      </c>
      <c r="C153" s="6">
        <v>0.59705328450623996</v>
      </c>
      <c r="D153" s="6">
        <v>6.5089052418624477E-2</v>
      </c>
      <c r="E153" s="7">
        <v>4</v>
      </c>
      <c r="F153" s="7" t="s">
        <v>238</v>
      </c>
      <c r="G153" s="7" t="s">
        <v>652</v>
      </c>
      <c r="H153" s="8" t="s">
        <v>886</v>
      </c>
      <c r="I153" s="7" t="s">
        <v>2</v>
      </c>
      <c r="J153" s="9" t="s">
        <v>564</v>
      </c>
    </row>
    <row r="154" spans="1:10" x14ac:dyDescent="0.25">
      <c r="A154" s="5">
        <v>0.20945854600910449</v>
      </c>
      <c r="B154" s="6">
        <v>0.20712158759308644</v>
      </c>
      <c r="C154" s="6">
        <v>0.28286876164562336</v>
      </c>
      <c r="D154" s="6">
        <v>0.30055110475218566</v>
      </c>
      <c r="E154" s="7">
        <v>5</v>
      </c>
      <c r="F154" s="7" t="s">
        <v>239</v>
      </c>
      <c r="G154" s="7" t="s">
        <v>653</v>
      </c>
      <c r="H154" s="8" t="s">
        <v>887</v>
      </c>
      <c r="I154" s="7" t="s">
        <v>560</v>
      </c>
      <c r="J154" s="9"/>
    </row>
    <row r="155" spans="1:10" x14ac:dyDescent="0.25">
      <c r="A155" s="5">
        <v>0.21989544467398314</v>
      </c>
      <c r="B155" s="6">
        <v>0.19860801605528</v>
      </c>
      <c r="C155" s="6">
        <v>0.26511123998182901</v>
      </c>
      <c r="D155" s="6">
        <v>0.31638529928890785</v>
      </c>
      <c r="E155" s="7">
        <v>5</v>
      </c>
      <c r="F155" s="7" t="s">
        <v>240</v>
      </c>
      <c r="G155" s="7" t="s">
        <v>654</v>
      </c>
      <c r="H155" s="8" t="s">
        <v>888</v>
      </c>
      <c r="I155" s="7" t="s">
        <v>2</v>
      </c>
      <c r="J155" s="9"/>
    </row>
    <row r="156" spans="1:10" x14ac:dyDescent="0.25">
      <c r="A156" s="5">
        <v>0.23165930067493917</v>
      </c>
      <c r="B156" s="6">
        <v>0.18520599010780736</v>
      </c>
      <c r="C156" s="6">
        <v>0.25865221587849546</v>
      </c>
      <c r="D156" s="6">
        <v>0.32448249333875806</v>
      </c>
      <c r="E156" s="7">
        <v>5</v>
      </c>
      <c r="F156" s="7" t="s">
        <v>241</v>
      </c>
      <c r="G156" s="7" t="s">
        <v>655</v>
      </c>
      <c r="H156" s="8" t="s">
        <v>889</v>
      </c>
      <c r="I156" s="7" t="s">
        <v>2</v>
      </c>
      <c r="J156" s="9"/>
    </row>
    <row r="157" spans="1:10" x14ac:dyDescent="0.25">
      <c r="A157" s="5">
        <v>0.27314633809986744</v>
      </c>
      <c r="B157" s="6">
        <v>0.2109948430176434</v>
      </c>
      <c r="C157" s="6">
        <v>0.23863170565190966</v>
      </c>
      <c r="D157" s="6">
        <v>0.27722711323057958</v>
      </c>
      <c r="E157" s="7">
        <v>5</v>
      </c>
      <c r="F157" s="7" t="s">
        <v>242</v>
      </c>
      <c r="G157" s="7" t="s">
        <v>243</v>
      </c>
      <c r="H157" s="8" t="s">
        <v>890</v>
      </c>
      <c r="I157" s="7" t="s">
        <v>2</v>
      </c>
      <c r="J157" s="9"/>
    </row>
    <row r="158" spans="1:10" x14ac:dyDescent="0.25">
      <c r="A158" s="5">
        <v>0.23511765765384726</v>
      </c>
      <c r="B158" s="6">
        <v>0.22031555313132239</v>
      </c>
      <c r="C158" s="6">
        <v>0.24745033615199408</v>
      </c>
      <c r="D158" s="6">
        <v>0.29711645306283618</v>
      </c>
      <c r="E158" s="7">
        <v>5</v>
      </c>
      <c r="F158" s="7" t="s">
        <v>244</v>
      </c>
      <c r="G158" s="7" t="s">
        <v>245</v>
      </c>
      <c r="H158" s="8" t="s">
        <v>891</v>
      </c>
      <c r="I158" s="7" t="s">
        <v>2</v>
      </c>
      <c r="J158" s="9"/>
    </row>
    <row r="159" spans="1:10" x14ac:dyDescent="0.25">
      <c r="A159" s="5">
        <v>0.27995409243572933</v>
      </c>
      <c r="B159" s="6">
        <v>0.20785104884412273</v>
      </c>
      <c r="C159" s="6">
        <v>0.19834100235805499</v>
      </c>
      <c r="D159" s="6">
        <v>0.31385385636209301</v>
      </c>
      <c r="E159" s="7">
        <v>5</v>
      </c>
      <c r="F159" s="7" t="s">
        <v>246</v>
      </c>
      <c r="G159" s="7" t="s">
        <v>247</v>
      </c>
      <c r="H159" s="8" t="s">
        <v>892</v>
      </c>
      <c r="I159" s="7" t="s">
        <v>2</v>
      </c>
      <c r="J159" s="9"/>
    </row>
    <row r="160" spans="1:10" x14ac:dyDescent="0.25">
      <c r="A160" s="5">
        <v>0.23350117506088983</v>
      </c>
      <c r="B160" s="6">
        <v>0.22074838037096292</v>
      </c>
      <c r="C160" s="6">
        <v>0.24582347207162977</v>
      </c>
      <c r="D160" s="6">
        <v>0.29992697249651734</v>
      </c>
      <c r="E160" s="7">
        <v>5</v>
      </c>
      <c r="F160" s="7" t="s">
        <v>248</v>
      </c>
      <c r="G160" s="7" t="s">
        <v>656</v>
      </c>
      <c r="H160" s="8" t="s">
        <v>893</v>
      </c>
      <c r="I160" s="7" t="s">
        <v>2</v>
      </c>
      <c r="J160" s="9"/>
    </row>
    <row r="161" spans="1:10" x14ac:dyDescent="0.25">
      <c r="A161" s="5">
        <v>0.27586161680300925</v>
      </c>
      <c r="B161" s="6">
        <v>0.20865457998421025</v>
      </c>
      <c r="C161" s="6">
        <v>0.18903602642780357</v>
      </c>
      <c r="D161" s="6">
        <v>0.32644777678497694</v>
      </c>
      <c r="E161" s="7">
        <v>5</v>
      </c>
      <c r="F161" s="7" t="s">
        <v>249</v>
      </c>
      <c r="G161" s="7" t="s">
        <v>657</v>
      </c>
      <c r="H161" s="8" t="s">
        <v>894</v>
      </c>
      <c r="I161" s="7" t="s">
        <v>2</v>
      </c>
      <c r="J161" s="9"/>
    </row>
    <row r="162" spans="1:10" x14ac:dyDescent="0.25">
      <c r="A162" s="5">
        <v>0.2129565977547343</v>
      </c>
      <c r="B162" s="6">
        <v>0.23272122743034704</v>
      </c>
      <c r="C162" s="6">
        <v>0.23965668504150284</v>
      </c>
      <c r="D162" s="6">
        <v>0.31466548977341591</v>
      </c>
      <c r="E162" s="7">
        <v>5</v>
      </c>
      <c r="F162" s="7" t="s">
        <v>250</v>
      </c>
      <c r="G162" s="7" t="s">
        <v>251</v>
      </c>
      <c r="H162" s="8" t="s">
        <v>895</v>
      </c>
      <c r="I162" s="7" t="s">
        <v>2</v>
      </c>
      <c r="J162" s="9"/>
    </row>
    <row r="163" spans="1:10" x14ac:dyDescent="0.25">
      <c r="A163" s="5">
        <v>0.23917334259129716</v>
      </c>
      <c r="B163" s="6">
        <v>0.22839589957293507</v>
      </c>
      <c r="C163" s="6">
        <v>0.22052706560383686</v>
      </c>
      <c r="D163" s="6">
        <v>0.31190369223193104</v>
      </c>
      <c r="E163" s="7">
        <v>5</v>
      </c>
      <c r="F163" s="7" t="s">
        <v>252</v>
      </c>
      <c r="G163" s="7" t="s">
        <v>253</v>
      </c>
      <c r="H163" s="8" t="s">
        <v>896</v>
      </c>
      <c r="I163" s="7" t="s">
        <v>2</v>
      </c>
      <c r="J163" s="9"/>
    </row>
    <row r="164" spans="1:10" x14ac:dyDescent="0.25">
      <c r="A164" s="5">
        <v>0.24422902581061492</v>
      </c>
      <c r="B164" s="6">
        <v>0.20765613568470995</v>
      </c>
      <c r="C164" s="6">
        <v>0.21736135057048539</v>
      </c>
      <c r="D164" s="6">
        <v>0.33075348793418968</v>
      </c>
      <c r="E164" s="7">
        <v>5</v>
      </c>
      <c r="F164" s="7" t="s">
        <v>254</v>
      </c>
      <c r="G164" s="7" t="s">
        <v>658</v>
      </c>
      <c r="H164" s="8" t="s">
        <v>897</v>
      </c>
      <c r="I164" s="7" t="s">
        <v>2</v>
      </c>
      <c r="J164" s="9"/>
    </row>
    <row r="165" spans="1:10" x14ac:dyDescent="0.25">
      <c r="A165" s="5">
        <v>0.22779641166204803</v>
      </c>
      <c r="B165" s="6">
        <v>0.20338920278099509</v>
      </c>
      <c r="C165" s="6">
        <v>0.25176938778481511</v>
      </c>
      <c r="D165" s="6">
        <v>0.31704499777214173</v>
      </c>
      <c r="E165" s="7">
        <v>5</v>
      </c>
      <c r="F165" s="7" t="s">
        <v>255</v>
      </c>
      <c r="G165" s="7" t="s">
        <v>659</v>
      </c>
      <c r="H165" s="8" t="s">
        <v>898</v>
      </c>
      <c r="I165" s="7" t="s">
        <v>2</v>
      </c>
      <c r="J165" s="9"/>
    </row>
    <row r="166" spans="1:10" x14ac:dyDescent="0.25">
      <c r="A166" s="5">
        <v>0.22926075362926848</v>
      </c>
      <c r="B166" s="6">
        <v>0.20694496483191221</v>
      </c>
      <c r="C166" s="6">
        <v>0.28326155905675282</v>
      </c>
      <c r="D166" s="6">
        <v>0.2805327224820664</v>
      </c>
      <c r="E166" s="7">
        <v>5</v>
      </c>
      <c r="F166" s="7" t="s">
        <v>256</v>
      </c>
      <c r="G166" s="7" t="s">
        <v>257</v>
      </c>
      <c r="H166" s="8" t="s">
        <v>899</v>
      </c>
      <c r="I166" s="7" t="s">
        <v>2</v>
      </c>
      <c r="J166" s="9"/>
    </row>
    <row r="167" spans="1:10" x14ac:dyDescent="0.25">
      <c r="A167" s="5">
        <v>0.20875909026301548</v>
      </c>
      <c r="B167" s="6">
        <v>0.21188420182701428</v>
      </c>
      <c r="C167" s="6">
        <v>0.29984571728485665</v>
      </c>
      <c r="D167" s="6">
        <v>0.27951099062511353</v>
      </c>
      <c r="E167" s="7">
        <v>5</v>
      </c>
      <c r="F167" s="7" t="s">
        <v>258</v>
      </c>
      <c r="G167" s="7" t="s">
        <v>259</v>
      </c>
      <c r="H167" s="8" t="s">
        <v>900</v>
      </c>
      <c r="I167" s="7" t="s">
        <v>2</v>
      </c>
      <c r="J167" s="9"/>
    </row>
    <row r="168" spans="1:10" x14ac:dyDescent="0.25">
      <c r="A168" s="5">
        <v>0.21185972979536566</v>
      </c>
      <c r="B168" s="6">
        <v>0.24489965320833942</v>
      </c>
      <c r="C168" s="6">
        <v>0.2807830825798952</v>
      </c>
      <c r="D168" s="6">
        <v>0.26245753441639968</v>
      </c>
      <c r="E168" s="7">
        <v>5</v>
      </c>
      <c r="F168" s="7" t="s">
        <v>260</v>
      </c>
      <c r="G168" s="7" t="s">
        <v>660</v>
      </c>
      <c r="H168" s="8" t="s">
        <v>261</v>
      </c>
      <c r="I168" s="7" t="s">
        <v>560</v>
      </c>
      <c r="J168" s="9"/>
    </row>
    <row r="169" spans="1:10" x14ac:dyDescent="0.25">
      <c r="A169" s="5">
        <v>0.21899051728192376</v>
      </c>
      <c r="B169" s="6">
        <v>0.19731749494551995</v>
      </c>
      <c r="C169" s="6">
        <v>0.27276353632330497</v>
      </c>
      <c r="D169" s="6">
        <v>0.31092845144925135</v>
      </c>
      <c r="E169" s="7">
        <v>5</v>
      </c>
      <c r="F169" s="7" t="s">
        <v>262</v>
      </c>
      <c r="G169" s="7" t="s">
        <v>661</v>
      </c>
      <c r="H169" s="8" t="s">
        <v>901</v>
      </c>
      <c r="I169" s="7" t="s">
        <v>560</v>
      </c>
      <c r="J169" s="9"/>
    </row>
    <row r="170" spans="1:10" x14ac:dyDescent="0.25">
      <c r="A170" s="5">
        <v>0.22381001685610291</v>
      </c>
      <c r="B170" s="6">
        <v>0.1911878221772525</v>
      </c>
      <c r="C170" s="6">
        <v>0.25372367808114565</v>
      </c>
      <c r="D170" s="6">
        <v>0.33127848288549894</v>
      </c>
      <c r="E170" s="7">
        <v>5</v>
      </c>
      <c r="F170" s="7" t="s">
        <v>263</v>
      </c>
      <c r="G170" s="7" t="s">
        <v>662</v>
      </c>
      <c r="H170" s="8" t="s">
        <v>902</v>
      </c>
      <c r="I170" s="7" t="s">
        <v>2</v>
      </c>
      <c r="J170" s="9"/>
    </row>
    <row r="171" spans="1:10" x14ac:dyDescent="0.25">
      <c r="A171" s="5">
        <v>0.27182724986924572</v>
      </c>
      <c r="B171" s="6">
        <v>0.18467793876701505</v>
      </c>
      <c r="C171" s="6">
        <v>0.21603432308864215</v>
      </c>
      <c r="D171" s="6">
        <v>0.32746048827509711</v>
      </c>
      <c r="E171" s="7">
        <v>5</v>
      </c>
      <c r="F171" s="7" t="s">
        <v>264</v>
      </c>
      <c r="G171" s="7" t="s">
        <v>663</v>
      </c>
      <c r="H171" s="8" t="s">
        <v>903</v>
      </c>
      <c r="I171" s="7" t="s">
        <v>560</v>
      </c>
      <c r="J171" s="9"/>
    </row>
    <row r="172" spans="1:10" x14ac:dyDescent="0.25">
      <c r="A172" s="5">
        <v>0.26450106483976082</v>
      </c>
      <c r="B172" s="6">
        <v>0.23003414410628803</v>
      </c>
      <c r="C172" s="6">
        <v>0.22376947068604885</v>
      </c>
      <c r="D172" s="6">
        <v>0.28169532036790224</v>
      </c>
      <c r="E172" s="7">
        <v>5</v>
      </c>
      <c r="F172" s="7" t="s">
        <v>265</v>
      </c>
      <c r="G172" s="7" t="s">
        <v>664</v>
      </c>
      <c r="H172" s="8" t="s">
        <v>904</v>
      </c>
      <c r="I172" s="7" t="s">
        <v>2</v>
      </c>
      <c r="J172" s="9"/>
    </row>
    <row r="173" spans="1:10" x14ac:dyDescent="0.25">
      <c r="A173" s="5">
        <v>0.24001849900277836</v>
      </c>
      <c r="B173" s="6">
        <v>0.2101395922339992</v>
      </c>
      <c r="C173" s="6">
        <v>0.2797842157240788</v>
      </c>
      <c r="D173" s="6">
        <v>0.27005769303914373</v>
      </c>
      <c r="E173" s="7">
        <v>5</v>
      </c>
      <c r="F173" s="7" t="s">
        <v>266</v>
      </c>
      <c r="G173" s="7" t="s">
        <v>665</v>
      </c>
      <c r="H173" s="8" t="s">
        <v>905</v>
      </c>
      <c r="I173" s="7" t="s">
        <v>2</v>
      </c>
      <c r="J173" s="9"/>
    </row>
    <row r="174" spans="1:10" x14ac:dyDescent="0.25">
      <c r="A174" s="5">
        <v>0.22344554215685553</v>
      </c>
      <c r="B174" s="6">
        <v>0.21165990106617669</v>
      </c>
      <c r="C174" s="6">
        <v>0.26501841664188436</v>
      </c>
      <c r="D174" s="6">
        <v>0.29987614013508335</v>
      </c>
      <c r="E174" s="7">
        <v>5</v>
      </c>
      <c r="F174" s="7" t="s">
        <v>267</v>
      </c>
      <c r="G174" s="7" t="s">
        <v>666</v>
      </c>
      <c r="H174" s="8" t="s">
        <v>906</v>
      </c>
      <c r="I174" s="7" t="s">
        <v>2</v>
      </c>
      <c r="J174" s="9"/>
    </row>
    <row r="175" spans="1:10" x14ac:dyDescent="0.25">
      <c r="A175" s="5">
        <v>0.25693223924845565</v>
      </c>
      <c r="B175" s="6">
        <v>0.21547767780447091</v>
      </c>
      <c r="C175" s="6">
        <v>0.2581800495699984</v>
      </c>
      <c r="D175" s="6">
        <v>0.26941003337707498</v>
      </c>
      <c r="E175" s="7">
        <v>5</v>
      </c>
      <c r="F175" s="7" t="s">
        <v>268</v>
      </c>
      <c r="G175" s="7" t="s">
        <v>667</v>
      </c>
      <c r="H175" s="8" t="s">
        <v>907</v>
      </c>
      <c r="I175" s="7" t="s">
        <v>2</v>
      </c>
      <c r="J175" s="9"/>
    </row>
    <row r="176" spans="1:10" x14ac:dyDescent="0.25">
      <c r="A176" s="5">
        <v>0.24779526013285716</v>
      </c>
      <c r="B176" s="6">
        <v>0.20069835615338391</v>
      </c>
      <c r="C176" s="6">
        <v>0.21900623888419846</v>
      </c>
      <c r="D176" s="6">
        <v>0.33250014482956036</v>
      </c>
      <c r="E176" s="7">
        <v>5</v>
      </c>
      <c r="F176" s="7" t="s">
        <v>269</v>
      </c>
      <c r="G176" s="7" t="s">
        <v>271</v>
      </c>
      <c r="H176" s="8" t="s">
        <v>270</v>
      </c>
      <c r="I176" s="7" t="s">
        <v>2</v>
      </c>
      <c r="J176" s="9"/>
    </row>
    <row r="177" spans="1:10" x14ac:dyDescent="0.25">
      <c r="A177" s="5">
        <v>0.2471752810640499</v>
      </c>
      <c r="B177" s="6">
        <v>0.20701799799019902</v>
      </c>
      <c r="C177" s="6">
        <v>0.21097817617378134</v>
      </c>
      <c r="D177" s="6">
        <v>0.33482854477196972</v>
      </c>
      <c r="E177" s="7">
        <v>5</v>
      </c>
      <c r="F177" s="7" t="s">
        <v>272</v>
      </c>
      <c r="G177" s="7" t="s">
        <v>668</v>
      </c>
      <c r="H177" s="8" t="s">
        <v>908</v>
      </c>
      <c r="I177" s="7" t="s">
        <v>2</v>
      </c>
      <c r="J177" s="9"/>
    </row>
    <row r="178" spans="1:10" x14ac:dyDescent="0.25">
      <c r="A178" s="5">
        <v>0.23359481955364583</v>
      </c>
      <c r="B178" s="6">
        <v>0.22931032413713465</v>
      </c>
      <c r="C178" s="6">
        <v>0.2462053563407402</v>
      </c>
      <c r="D178" s="6">
        <v>0.2908894999684794</v>
      </c>
      <c r="E178" s="7">
        <v>5</v>
      </c>
      <c r="F178" s="7" t="s">
        <v>273</v>
      </c>
      <c r="G178" s="7" t="s">
        <v>274</v>
      </c>
      <c r="H178" s="8" t="s">
        <v>909</v>
      </c>
      <c r="I178" s="7" t="s">
        <v>2</v>
      </c>
      <c r="J178" s="9"/>
    </row>
    <row r="179" spans="1:10" x14ac:dyDescent="0.25">
      <c r="A179" s="5">
        <v>0.26186820808111644</v>
      </c>
      <c r="B179" s="6">
        <v>0.20076242261394822</v>
      </c>
      <c r="C179" s="6">
        <v>0.23663441554044012</v>
      </c>
      <c r="D179" s="6">
        <v>0.30073495376449516</v>
      </c>
      <c r="E179" s="7">
        <v>5</v>
      </c>
      <c r="F179" s="7" t="s">
        <v>275</v>
      </c>
      <c r="G179" s="7" t="s">
        <v>669</v>
      </c>
      <c r="H179" s="8" t="s">
        <v>910</v>
      </c>
      <c r="I179" s="7" t="s">
        <v>560</v>
      </c>
      <c r="J179" s="9"/>
    </row>
    <row r="180" spans="1:10" x14ac:dyDescent="0.25">
      <c r="A180" s="5">
        <v>0.2173911761254452</v>
      </c>
      <c r="B180" s="6">
        <v>0.22167036653023034</v>
      </c>
      <c r="C180" s="6">
        <v>0.2515028710596568</v>
      </c>
      <c r="D180" s="6">
        <v>0.30943558628466772</v>
      </c>
      <c r="E180" s="7">
        <v>5</v>
      </c>
      <c r="F180" s="7" t="s">
        <v>276</v>
      </c>
      <c r="G180" s="7" t="s">
        <v>670</v>
      </c>
      <c r="H180" s="8" t="s">
        <v>911</v>
      </c>
      <c r="I180" s="7" t="s">
        <v>2</v>
      </c>
      <c r="J180" s="9"/>
    </row>
    <row r="181" spans="1:10" x14ac:dyDescent="0.25">
      <c r="A181" s="5">
        <v>0.21233441417691387</v>
      </c>
      <c r="B181" s="6">
        <v>0.20809272966059805</v>
      </c>
      <c r="C181" s="6">
        <v>0.30065815748962749</v>
      </c>
      <c r="D181" s="6">
        <v>0.27891469867286056</v>
      </c>
      <c r="E181" s="7">
        <v>5</v>
      </c>
      <c r="F181" s="7" t="s">
        <v>277</v>
      </c>
      <c r="G181" s="7" t="s">
        <v>278</v>
      </c>
      <c r="H181" s="8" t="s">
        <v>912</v>
      </c>
      <c r="I181" s="7" t="s">
        <v>560</v>
      </c>
      <c r="J181" s="9"/>
    </row>
    <row r="182" spans="1:10" x14ac:dyDescent="0.25">
      <c r="A182" s="5">
        <v>0.21781690070482121</v>
      </c>
      <c r="B182" s="6">
        <v>0.22484840380087168</v>
      </c>
      <c r="C182" s="6">
        <v>0.24808979559626032</v>
      </c>
      <c r="D182" s="6">
        <v>0.30924489989804677</v>
      </c>
      <c r="E182" s="7">
        <v>5</v>
      </c>
      <c r="F182" s="7" t="s">
        <v>279</v>
      </c>
      <c r="G182" s="7" t="s">
        <v>280</v>
      </c>
      <c r="H182" s="8" t="s">
        <v>913</v>
      </c>
      <c r="I182" s="7" t="s">
        <v>2</v>
      </c>
      <c r="J182" s="9"/>
    </row>
    <row r="183" spans="1:10" x14ac:dyDescent="0.25">
      <c r="A183" s="5">
        <v>0.24398947777413033</v>
      </c>
      <c r="B183" s="6">
        <v>0.22150911571412957</v>
      </c>
      <c r="C183" s="6">
        <v>0.21828600396919923</v>
      </c>
      <c r="D183" s="6">
        <v>0.31621540254254099</v>
      </c>
      <c r="E183" s="7">
        <v>5</v>
      </c>
      <c r="F183" s="7" t="s">
        <v>281</v>
      </c>
      <c r="G183" s="7" t="s">
        <v>671</v>
      </c>
      <c r="H183" s="8" t="s">
        <v>914</v>
      </c>
      <c r="I183" s="7" t="s">
        <v>2</v>
      </c>
      <c r="J183" s="9"/>
    </row>
    <row r="184" spans="1:10" x14ac:dyDescent="0.25">
      <c r="A184" s="5">
        <v>0.26006090703515899</v>
      </c>
      <c r="B184" s="6">
        <v>0.22775590612867569</v>
      </c>
      <c r="C184" s="6">
        <v>0.21370406161396735</v>
      </c>
      <c r="D184" s="6">
        <v>0.29847912522219788</v>
      </c>
      <c r="E184" s="7">
        <v>5</v>
      </c>
      <c r="F184" s="7" t="s">
        <v>282</v>
      </c>
      <c r="G184" s="7" t="s">
        <v>672</v>
      </c>
      <c r="H184" s="8" t="s">
        <v>915</v>
      </c>
      <c r="I184" s="7" t="s">
        <v>2</v>
      </c>
      <c r="J184" s="9"/>
    </row>
    <row r="185" spans="1:10" x14ac:dyDescent="0.25">
      <c r="A185" s="5">
        <v>0.25296702166899099</v>
      </c>
      <c r="B185" s="6">
        <v>0.19920525938119044</v>
      </c>
      <c r="C185" s="6">
        <v>0.20917753700853717</v>
      </c>
      <c r="D185" s="6">
        <v>0.33865018194128133</v>
      </c>
      <c r="E185" s="7">
        <v>5</v>
      </c>
      <c r="F185" s="7" t="s">
        <v>283</v>
      </c>
      <c r="G185" s="7" t="s">
        <v>285</v>
      </c>
      <c r="H185" s="8" t="s">
        <v>284</v>
      </c>
      <c r="I185" s="7" t="s">
        <v>2</v>
      </c>
      <c r="J185" s="9"/>
    </row>
    <row r="186" spans="1:10" x14ac:dyDescent="0.25">
      <c r="A186" s="5">
        <v>0.23826778042602551</v>
      </c>
      <c r="B186" s="6">
        <v>0.19987373140810849</v>
      </c>
      <c r="C186" s="6">
        <v>0.27100254042167971</v>
      </c>
      <c r="D186" s="6">
        <v>0.29085594774418627</v>
      </c>
      <c r="E186" s="7">
        <v>5</v>
      </c>
      <c r="F186" s="7" t="s">
        <v>286</v>
      </c>
      <c r="G186" s="7" t="s">
        <v>673</v>
      </c>
      <c r="H186" s="8" t="s">
        <v>916</v>
      </c>
      <c r="I186" s="7" t="s">
        <v>560</v>
      </c>
      <c r="J186" s="9"/>
    </row>
    <row r="187" spans="1:10" x14ac:dyDescent="0.25">
      <c r="A187" s="5">
        <v>0.25162265674408407</v>
      </c>
      <c r="B187" s="6">
        <v>0.20439939590755352</v>
      </c>
      <c r="C187" s="6">
        <v>0.26003343493597203</v>
      </c>
      <c r="D187" s="6">
        <v>0.28394451241239044</v>
      </c>
      <c r="E187" s="7">
        <v>5</v>
      </c>
      <c r="F187" s="7" t="s">
        <v>287</v>
      </c>
      <c r="G187" s="7" t="s">
        <v>674</v>
      </c>
      <c r="H187" s="8" t="s">
        <v>917</v>
      </c>
      <c r="I187" s="7" t="s">
        <v>2</v>
      </c>
      <c r="J187" s="9"/>
    </row>
    <row r="188" spans="1:10" x14ac:dyDescent="0.25">
      <c r="A188" s="5">
        <v>0.2929089950482775</v>
      </c>
      <c r="B188" s="6">
        <v>0.18928315030314735</v>
      </c>
      <c r="C188" s="6">
        <v>0.22836770397601508</v>
      </c>
      <c r="D188" s="6">
        <v>0.28944015067256001</v>
      </c>
      <c r="E188" s="7">
        <v>5</v>
      </c>
      <c r="F188" s="7" t="s">
        <v>288</v>
      </c>
      <c r="G188" s="7" t="s">
        <v>289</v>
      </c>
      <c r="H188" s="8" t="s">
        <v>918</v>
      </c>
      <c r="I188" s="7" t="s">
        <v>2</v>
      </c>
      <c r="J188" s="9"/>
    </row>
    <row r="189" spans="1:10" x14ac:dyDescent="0.25">
      <c r="A189" s="5">
        <v>0.21700535030198051</v>
      </c>
      <c r="B189" s="6">
        <v>0.20267726308837319</v>
      </c>
      <c r="C189" s="6">
        <v>0.26590919362358084</v>
      </c>
      <c r="D189" s="6">
        <v>0.31440819298606554</v>
      </c>
      <c r="E189" s="7">
        <v>5</v>
      </c>
      <c r="F189" s="7" t="s">
        <v>290</v>
      </c>
      <c r="G189" s="7" t="s">
        <v>675</v>
      </c>
      <c r="H189" s="8" t="s">
        <v>919</v>
      </c>
      <c r="I189" s="7" t="s">
        <v>2</v>
      </c>
      <c r="J189" s="9" t="s">
        <v>566</v>
      </c>
    </row>
    <row r="190" spans="1:10" x14ac:dyDescent="0.25">
      <c r="A190" s="5">
        <v>0.2239728138737519</v>
      </c>
      <c r="B190" s="6">
        <v>0.19860318439347124</v>
      </c>
      <c r="C190" s="6">
        <v>0.24973854427330841</v>
      </c>
      <c r="D190" s="6">
        <v>0.32768545745946853</v>
      </c>
      <c r="E190" s="7">
        <v>5</v>
      </c>
      <c r="F190" s="7" t="s">
        <v>291</v>
      </c>
      <c r="G190" s="7" t="s">
        <v>676</v>
      </c>
      <c r="H190" s="8" t="s">
        <v>920</v>
      </c>
      <c r="I190" s="7" t="s">
        <v>2</v>
      </c>
      <c r="J190" s="9"/>
    </row>
    <row r="191" spans="1:10" x14ac:dyDescent="0.25">
      <c r="A191" s="5">
        <v>0.22568100781007266</v>
      </c>
      <c r="B191" s="6">
        <v>0.20801599012680055</v>
      </c>
      <c r="C191" s="6">
        <v>0.27170870297767374</v>
      </c>
      <c r="D191" s="6">
        <v>0.29459429908545315</v>
      </c>
      <c r="E191" s="7">
        <v>5</v>
      </c>
      <c r="F191" s="7" t="s">
        <v>292</v>
      </c>
      <c r="G191" s="7" t="s">
        <v>677</v>
      </c>
      <c r="H191" s="8" t="s">
        <v>293</v>
      </c>
      <c r="I191" s="7" t="s">
        <v>2</v>
      </c>
      <c r="J191" s="9"/>
    </row>
    <row r="192" spans="1:10" x14ac:dyDescent="0.25">
      <c r="A192" s="5">
        <v>0.24004452505961099</v>
      </c>
      <c r="B192" s="6">
        <v>0.21587017752428725</v>
      </c>
      <c r="C192" s="6">
        <v>0.23381802403769031</v>
      </c>
      <c r="D192" s="6">
        <v>0.31026727337841142</v>
      </c>
      <c r="E192" s="7">
        <v>5</v>
      </c>
      <c r="F192" s="7" t="s">
        <v>294</v>
      </c>
      <c r="G192" s="7" t="s">
        <v>678</v>
      </c>
      <c r="H192" s="8" t="s">
        <v>921</v>
      </c>
      <c r="I192" s="7" t="s">
        <v>2</v>
      </c>
      <c r="J192" s="9"/>
    </row>
    <row r="193" spans="1:10" x14ac:dyDescent="0.25">
      <c r="A193" s="5">
        <v>0.25703124737417232</v>
      </c>
      <c r="B193" s="6">
        <v>0.2093372208269432</v>
      </c>
      <c r="C193" s="6">
        <v>0.24918578335124911</v>
      </c>
      <c r="D193" s="6">
        <v>0.28444574844763543</v>
      </c>
      <c r="E193" s="7">
        <v>5</v>
      </c>
      <c r="F193" s="7" t="s">
        <v>295</v>
      </c>
      <c r="G193" s="7" t="s">
        <v>296</v>
      </c>
      <c r="H193" s="8" t="s">
        <v>922</v>
      </c>
      <c r="I193" s="7" t="s">
        <v>2</v>
      </c>
      <c r="J193" s="9"/>
    </row>
    <row r="194" spans="1:10" x14ac:dyDescent="0.25">
      <c r="A194" s="5">
        <v>0.23212387099377302</v>
      </c>
      <c r="B194" s="6">
        <v>0.19870981252602177</v>
      </c>
      <c r="C194" s="6">
        <v>0.25076003228873617</v>
      </c>
      <c r="D194" s="6">
        <v>0.31840628419146905</v>
      </c>
      <c r="E194" s="7">
        <v>5</v>
      </c>
      <c r="F194" s="7" t="s">
        <v>297</v>
      </c>
      <c r="G194" s="7" t="s">
        <v>679</v>
      </c>
      <c r="H194" s="8" t="s">
        <v>923</v>
      </c>
      <c r="I194" s="7" t="s">
        <v>2</v>
      </c>
      <c r="J194" s="9"/>
    </row>
    <row r="195" spans="1:10" x14ac:dyDescent="0.25">
      <c r="A195" s="5">
        <v>0.24502478334523978</v>
      </c>
      <c r="B195" s="6">
        <v>0.20871462332947704</v>
      </c>
      <c r="C195" s="6">
        <v>0.25717175964503075</v>
      </c>
      <c r="D195" s="6">
        <v>0.28908883368025251</v>
      </c>
      <c r="E195" s="7">
        <v>5</v>
      </c>
      <c r="F195" s="7" t="s">
        <v>298</v>
      </c>
      <c r="G195" s="7" t="s">
        <v>680</v>
      </c>
      <c r="H195" s="8" t="s">
        <v>299</v>
      </c>
      <c r="I195" s="7" t="s">
        <v>2</v>
      </c>
      <c r="J195" s="9"/>
    </row>
    <row r="196" spans="1:10" x14ac:dyDescent="0.25">
      <c r="A196" s="5">
        <v>0.22833585213631716</v>
      </c>
      <c r="B196" s="6">
        <v>0.22340805213393869</v>
      </c>
      <c r="C196" s="6">
        <v>0.23301581050911696</v>
      </c>
      <c r="D196" s="6">
        <v>0.31524028522062708</v>
      </c>
      <c r="E196" s="7">
        <v>5</v>
      </c>
      <c r="F196" s="7" t="s">
        <v>300</v>
      </c>
      <c r="G196" s="7" t="s">
        <v>681</v>
      </c>
      <c r="H196" s="8" t="s">
        <v>924</v>
      </c>
      <c r="I196" s="7" t="s">
        <v>2</v>
      </c>
      <c r="J196" s="9"/>
    </row>
    <row r="197" spans="1:10" x14ac:dyDescent="0.25">
      <c r="A197" s="5">
        <v>0.25472455054489995</v>
      </c>
      <c r="B197" s="6">
        <v>0.19421310920639542</v>
      </c>
      <c r="C197" s="6">
        <v>0.24757871637562048</v>
      </c>
      <c r="D197" s="6">
        <v>0.30348362387308414</v>
      </c>
      <c r="E197" s="7">
        <v>5</v>
      </c>
      <c r="F197" s="7" t="s">
        <v>301</v>
      </c>
      <c r="G197" s="7" t="s">
        <v>302</v>
      </c>
      <c r="H197" s="8" t="s">
        <v>925</v>
      </c>
      <c r="I197" s="7" t="s">
        <v>2</v>
      </c>
      <c r="J197" s="9"/>
    </row>
    <row r="198" spans="1:10" x14ac:dyDescent="0.25">
      <c r="A198" s="5">
        <v>0.23526616604092038</v>
      </c>
      <c r="B198" s="6">
        <v>0.21080211427630896</v>
      </c>
      <c r="C198" s="6">
        <v>0.28055219099629874</v>
      </c>
      <c r="D198" s="6">
        <v>0.27337952868647197</v>
      </c>
      <c r="E198" s="7">
        <v>5</v>
      </c>
      <c r="F198" s="7" t="s">
        <v>303</v>
      </c>
      <c r="G198" s="7" t="s">
        <v>304</v>
      </c>
      <c r="H198" s="8" t="s">
        <v>926</v>
      </c>
      <c r="I198" s="7" t="s">
        <v>2</v>
      </c>
      <c r="J198" s="9"/>
    </row>
    <row r="199" spans="1:10" x14ac:dyDescent="0.25">
      <c r="A199" s="5">
        <v>0.24869495485584209</v>
      </c>
      <c r="B199" s="6">
        <v>0.21195670296571159</v>
      </c>
      <c r="C199" s="6">
        <v>0.23536057928157839</v>
      </c>
      <c r="D199" s="6">
        <v>0.30398776289686791</v>
      </c>
      <c r="E199" s="7">
        <v>5</v>
      </c>
      <c r="F199" s="7" t="s">
        <v>305</v>
      </c>
      <c r="G199" s="7" t="s">
        <v>307</v>
      </c>
      <c r="H199" s="8" t="s">
        <v>306</v>
      </c>
      <c r="I199" s="7" t="s">
        <v>2</v>
      </c>
      <c r="J199" s="9"/>
    </row>
    <row r="200" spans="1:10" x14ac:dyDescent="0.25">
      <c r="A200" s="5">
        <v>0.23890899915596384</v>
      </c>
      <c r="B200" s="6">
        <v>0.21056350441143029</v>
      </c>
      <c r="C200" s="6">
        <v>0.2369193549933073</v>
      </c>
      <c r="D200" s="6">
        <v>0.31360814143929866</v>
      </c>
      <c r="E200" s="7">
        <v>5</v>
      </c>
      <c r="F200" s="7" t="s">
        <v>308</v>
      </c>
      <c r="G200" s="7" t="s">
        <v>309</v>
      </c>
      <c r="H200" s="8" t="s">
        <v>927</v>
      </c>
      <c r="I200" s="7" t="s">
        <v>2</v>
      </c>
      <c r="J200" s="9"/>
    </row>
    <row r="201" spans="1:10" x14ac:dyDescent="0.25">
      <c r="A201" s="5">
        <v>0.21108933478320704</v>
      </c>
      <c r="B201" s="6">
        <v>0.21396399474792979</v>
      </c>
      <c r="C201" s="6">
        <v>0.27967561745815572</v>
      </c>
      <c r="D201" s="6">
        <v>0.2952710530107075</v>
      </c>
      <c r="E201" s="7">
        <v>5</v>
      </c>
      <c r="F201" s="7" t="s">
        <v>310</v>
      </c>
      <c r="G201" s="7" t="s">
        <v>311</v>
      </c>
      <c r="H201" s="8" t="s">
        <v>928</v>
      </c>
      <c r="I201" s="7" t="s">
        <v>2</v>
      </c>
      <c r="J201" s="9"/>
    </row>
    <row r="202" spans="1:10" x14ac:dyDescent="0.25">
      <c r="A202" s="5">
        <v>0.25303654530741909</v>
      </c>
      <c r="B202" s="6">
        <v>0.2148482741808232</v>
      </c>
      <c r="C202" s="6">
        <v>0.23601661012353509</v>
      </c>
      <c r="D202" s="6">
        <v>0.29609857038822246</v>
      </c>
      <c r="E202" s="7">
        <v>5</v>
      </c>
      <c r="F202" s="7" t="s">
        <v>312</v>
      </c>
      <c r="G202" s="7" t="s">
        <v>682</v>
      </c>
      <c r="H202" s="8" t="s">
        <v>313</v>
      </c>
      <c r="I202" s="7" t="s">
        <v>2</v>
      </c>
      <c r="J202" s="9"/>
    </row>
    <row r="203" spans="1:10" x14ac:dyDescent="0.25">
      <c r="A203" s="5">
        <v>0.209963181967809</v>
      </c>
      <c r="B203" s="6">
        <v>0.22303708645398734</v>
      </c>
      <c r="C203" s="6">
        <v>0.27245922866817879</v>
      </c>
      <c r="D203" s="6">
        <v>0.29454050291002482</v>
      </c>
      <c r="E203" s="7">
        <v>5</v>
      </c>
      <c r="F203" s="7" t="s">
        <v>314</v>
      </c>
      <c r="G203" s="7" t="s">
        <v>315</v>
      </c>
      <c r="H203" s="8" t="s">
        <v>929</v>
      </c>
      <c r="I203" s="7" t="s">
        <v>560</v>
      </c>
      <c r="J203" s="9"/>
    </row>
    <row r="204" spans="1:10" x14ac:dyDescent="0.25">
      <c r="A204" s="5">
        <v>0.20608430439265985</v>
      </c>
      <c r="B204" s="6">
        <v>0.22729953389702431</v>
      </c>
      <c r="C204" s="6">
        <v>0.29077970119447571</v>
      </c>
      <c r="D204" s="6">
        <v>0.27583646051584004</v>
      </c>
      <c r="E204" s="7">
        <v>5</v>
      </c>
      <c r="F204" s="7" t="s">
        <v>316</v>
      </c>
      <c r="G204" s="7" t="s">
        <v>317</v>
      </c>
      <c r="H204" s="8" t="s">
        <v>930</v>
      </c>
      <c r="I204" s="7" t="s">
        <v>560</v>
      </c>
      <c r="J204" s="9"/>
    </row>
    <row r="205" spans="1:10" x14ac:dyDescent="0.25">
      <c r="A205" s="5">
        <v>0.26250084197524071</v>
      </c>
      <c r="B205" s="6">
        <v>0.19123479266221347</v>
      </c>
      <c r="C205" s="6">
        <v>0.26435018327389703</v>
      </c>
      <c r="D205" s="6">
        <v>0.28191418208864882</v>
      </c>
      <c r="E205" s="7">
        <v>5</v>
      </c>
      <c r="F205" s="7" t="s">
        <v>318</v>
      </c>
      <c r="G205" s="7" t="s">
        <v>683</v>
      </c>
      <c r="H205" s="8" t="s">
        <v>931</v>
      </c>
      <c r="I205" s="7" t="s">
        <v>2</v>
      </c>
      <c r="J205" s="9"/>
    </row>
    <row r="206" spans="1:10" x14ac:dyDescent="0.25">
      <c r="A206" s="5">
        <v>0.21572126308239584</v>
      </c>
      <c r="B206" s="6">
        <v>0.19724474439079911</v>
      </c>
      <c r="C206" s="6">
        <v>0.25635877747033203</v>
      </c>
      <c r="D206" s="6">
        <v>0.33067521505647302</v>
      </c>
      <c r="E206" s="7">
        <v>5</v>
      </c>
      <c r="F206" s="7" t="s">
        <v>319</v>
      </c>
      <c r="G206" s="7" t="s">
        <v>320</v>
      </c>
      <c r="H206" s="8" t="s">
        <v>932</v>
      </c>
      <c r="I206" s="7" t="s">
        <v>2</v>
      </c>
      <c r="J206" s="9"/>
    </row>
    <row r="207" spans="1:10" x14ac:dyDescent="0.25">
      <c r="A207" s="5">
        <v>0.26167735828184757</v>
      </c>
      <c r="B207" s="6">
        <v>0.225587741591142</v>
      </c>
      <c r="C207" s="6">
        <v>0.235826444816153</v>
      </c>
      <c r="D207" s="6">
        <v>0.27690845531085734</v>
      </c>
      <c r="E207" s="7">
        <v>5</v>
      </c>
      <c r="F207" s="7" t="s">
        <v>321</v>
      </c>
      <c r="G207" s="7" t="s">
        <v>322</v>
      </c>
      <c r="H207" s="8" t="s">
        <v>933</v>
      </c>
      <c r="I207" s="7" t="s">
        <v>2</v>
      </c>
      <c r="J207" s="9"/>
    </row>
    <row r="208" spans="1:10" x14ac:dyDescent="0.25">
      <c r="A208" s="5">
        <v>0.23127503386211068</v>
      </c>
      <c r="B208" s="6">
        <v>0.19915985826914212</v>
      </c>
      <c r="C208" s="6">
        <v>0.24614570093834789</v>
      </c>
      <c r="D208" s="6">
        <v>0.32341940693039933</v>
      </c>
      <c r="E208" s="7">
        <v>5</v>
      </c>
      <c r="F208" s="7" t="s">
        <v>323</v>
      </c>
      <c r="G208" s="7" t="s">
        <v>325</v>
      </c>
      <c r="H208" s="8" t="s">
        <v>324</v>
      </c>
      <c r="I208" s="7" t="s">
        <v>2</v>
      </c>
      <c r="J208" s="9"/>
    </row>
    <row r="209" spans="1:10" x14ac:dyDescent="0.25">
      <c r="A209" s="5">
        <v>0.26821094939387369</v>
      </c>
      <c r="B209" s="6">
        <v>0.22552434545319272</v>
      </c>
      <c r="C209" s="6">
        <v>0.20631318565713083</v>
      </c>
      <c r="D209" s="6">
        <v>0.29995151949580273</v>
      </c>
      <c r="E209" s="7">
        <v>5</v>
      </c>
      <c r="F209" s="7" t="s">
        <v>326</v>
      </c>
      <c r="G209" s="7" t="s">
        <v>327</v>
      </c>
      <c r="H209" s="8" t="s">
        <v>934</v>
      </c>
      <c r="I209" s="7" t="s">
        <v>2</v>
      </c>
      <c r="J209" s="9"/>
    </row>
    <row r="210" spans="1:10" x14ac:dyDescent="0.25">
      <c r="A210" s="5">
        <v>0.20682824900448005</v>
      </c>
      <c r="B210" s="6">
        <v>0.23235114626595579</v>
      </c>
      <c r="C210" s="6">
        <v>0.26435609003645111</v>
      </c>
      <c r="D210" s="6">
        <v>0.29646451469311302</v>
      </c>
      <c r="E210" s="7">
        <v>5</v>
      </c>
      <c r="F210" s="7" t="s">
        <v>328</v>
      </c>
      <c r="G210" s="7" t="s">
        <v>684</v>
      </c>
      <c r="H210" s="8" t="s">
        <v>935</v>
      </c>
      <c r="I210" s="7" t="s">
        <v>2</v>
      </c>
      <c r="J210" s="9"/>
    </row>
    <row r="211" spans="1:10" x14ac:dyDescent="0.25">
      <c r="A211" s="5">
        <v>0.25430936218092492</v>
      </c>
      <c r="B211" s="6">
        <v>0.21028575822264628</v>
      </c>
      <c r="C211" s="6">
        <v>0.25198206659310607</v>
      </c>
      <c r="D211" s="6">
        <v>0.28342281300332267</v>
      </c>
      <c r="E211" s="7">
        <v>5</v>
      </c>
      <c r="F211" s="7" t="s">
        <v>329</v>
      </c>
      <c r="G211" s="7" t="s">
        <v>685</v>
      </c>
      <c r="H211" s="8" t="s">
        <v>936</v>
      </c>
      <c r="I211" s="7" t="s">
        <v>2</v>
      </c>
      <c r="J211" s="9"/>
    </row>
    <row r="212" spans="1:10" x14ac:dyDescent="0.25">
      <c r="A212" s="5">
        <v>0.22459457559938287</v>
      </c>
      <c r="B212" s="6">
        <v>0.22536916281816172</v>
      </c>
      <c r="C212" s="6">
        <v>0.23157475251265866</v>
      </c>
      <c r="D212" s="6">
        <v>0.31846150906979681</v>
      </c>
      <c r="E212" s="7">
        <v>5</v>
      </c>
      <c r="F212" s="7" t="s">
        <v>330</v>
      </c>
      <c r="G212" s="7" t="s">
        <v>331</v>
      </c>
      <c r="H212" s="8" t="s">
        <v>937</v>
      </c>
      <c r="I212" s="7" t="s">
        <v>2</v>
      </c>
      <c r="J212" s="9"/>
    </row>
    <row r="213" spans="1:10" x14ac:dyDescent="0.25">
      <c r="A213" s="5">
        <v>0.23507927340069784</v>
      </c>
      <c r="B213" s="6">
        <v>0.20970238899471527</v>
      </c>
      <c r="C213" s="6">
        <v>0.24765598786076845</v>
      </c>
      <c r="D213" s="6">
        <v>0.30756234974381846</v>
      </c>
      <c r="E213" s="7">
        <v>5</v>
      </c>
      <c r="F213" s="7" t="s">
        <v>332</v>
      </c>
      <c r="G213" s="7" t="s">
        <v>686</v>
      </c>
      <c r="H213" s="8" t="s">
        <v>938</v>
      </c>
      <c r="I213" s="7" t="s">
        <v>560</v>
      </c>
      <c r="J213" s="9"/>
    </row>
    <row r="214" spans="1:10" x14ac:dyDescent="0.25">
      <c r="A214" s="5">
        <v>0.2262183338791664</v>
      </c>
      <c r="B214" s="6">
        <v>0.22385811350751375</v>
      </c>
      <c r="C214" s="6">
        <v>0.27749750234843729</v>
      </c>
      <c r="D214" s="6">
        <v>0.2724260502648827</v>
      </c>
      <c r="E214" s="7">
        <v>5</v>
      </c>
      <c r="F214" s="7" t="s">
        <v>333</v>
      </c>
      <c r="G214" s="7" t="s">
        <v>334</v>
      </c>
      <c r="H214" s="8" t="s">
        <v>939</v>
      </c>
      <c r="I214" s="7" t="s">
        <v>2</v>
      </c>
      <c r="J214" s="9"/>
    </row>
    <row r="215" spans="1:10" x14ac:dyDescent="0.25">
      <c r="A215" s="5">
        <v>0.22191775423648882</v>
      </c>
      <c r="B215" s="6">
        <v>0.21411929672927282</v>
      </c>
      <c r="C215" s="6">
        <v>0.25108986943357947</v>
      </c>
      <c r="D215" s="6">
        <v>0.31287307960065874</v>
      </c>
      <c r="E215" s="7">
        <v>5</v>
      </c>
      <c r="F215" s="7" t="s">
        <v>335</v>
      </c>
      <c r="G215" s="7"/>
      <c r="H215" s="8" t="s">
        <v>940</v>
      </c>
      <c r="I215" s="7" t="s">
        <v>2</v>
      </c>
      <c r="J215" s="9"/>
    </row>
    <row r="216" spans="1:10" x14ac:dyDescent="0.25">
      <c r="A216" s="5">
        <v>0.24651189516072883</v>
      </c>
      <c r="B216" s="6">
        <v>0.23615348239589595</v>
      </c>
      <c r="C216" s="6">
        <v>0.23133109669523275</v>
      </c>
      <c r="D216" s="6">
        <v>0.28600352574814253</v>
      </c>
      <c r="E216" s="7">
        <v>5</v>
      </c>
      <c r="F216" s="7" t="s">
        <v>336</v>
      </c>
      <c r="G216" s="7" t="s">
        <v>687</v>
      </c>
      <c r="H216" s="8" t="s">
        <v>941</v>
      </c>
      <c r="I216" s="7" t="s">
        <v>560</v>
      </c>
      <c r="J216" s="9"/>
    </row>
    <row r="217" spans="1:10" x14ac:dyDescent="0.25">
      <c r="A217" s="5">
        <v>0.22847544421505597</v>
      </c>
      <c r="B217" s="6">
        <v>0.21856415603964865</v>
      </c>
      <c r="C217" s="6">
        <v>0.25346077659959304</v>
      </c>
      <c r="D217" s="6">
        <v>0.29949962314570239</v>
      </c>
      <c r="E217" s="7">
        <v>5</v>
      </c>
      <c r="F217" s="7" t="s">
        <v>337</v>
      </c>
      <c r="G217" s="7" t="s">
        <v>688</v>
      </c>
      <c r="H217" s="8" t="s">
        <v>942</v>
      </c>
      <c r="I217" s="7" t="s">
        <v>2</v>
      </c>
      <c r="J217" s="9"/>
    </row>
    <row r="218" spans="1:10" x14ac:dyDescent="0.25">
      <c r="A218" s="5">
        <v>0.23248091388731162</v>
      </c>
      <c r="B218" s="6">
        <v>0.22010547736067046</v>
      </c>
      <c r="C218" s="6">
        <v>0.2601772108432529</v>
      </c>
      <c r="D218" s="6">
        <v>0.28723639790876504</v>
      </c>
      <c r="E218" s="7">
        <v>5</v>
      </c>
      <c r="F218" s="7" t="s">
        <v>338</v>
      </c>
      <c r="G218" s="7" t="s">
        <v>689</v>
      </c>
      <c r="H218" s="8" t="s">
        <v>943</v>
      </c>
      <c r="I218" s="7" t="s">
        <v>2</v>
      </c>
      <c r="J218" s="9"/>
    </row>
    <row r="219" spans="1:10" x14ac:dyDescent="0.25">
      <c r="A219" s="5">
        <v>0.22344863526166098</v>
      </c>
      <c r="B219" s="6">
        <v>0.2196550409111146</v>
      </c>
      <c r="C219" s="6">
        <v>0.27071355432137739</v>
      </c>
      <c r="D219" s="6">
        <v>0.28618276950584698</v>
      </c>
      <c r="E219" s="7">
        <v>5</v>
      </c>
      <c r="F219" s="7" t="s">
        <v>339</v>
      </c>
      <c r="G219" s="7" t="s">
        <v>690</v>
      </c>
      <c r="H219" s="8" t="s">
        <v>944</v>
      </c>
      <c r="I219" s="7" t="s">
        <v>2</v>
      </c>
      <c r="J219" s="9" t="s">
        <v>561</v>
      </c>
    </row>
    <row r="220" spans="1:10" x14ac:dyDescent="0.25">
      <c r="A220" s="5">
        <v>0.20810943996118816</v>
      </c>
      <c r="B220" s="6">
        <v>0.2140595286885715</v>
      </c>
      <c r="C220" s="6">
        <v>0.25717880679579808</v>
      </c>
      <c r="D220" s="6">
        <v>0.32065222455444214</v>
      </c>
      <c r="E220" s="7">
        <v>5</v>
      </c>
      <c r="F220" s="7" t="s">
        <v>340</v>
      </c>
      <c r="G220" s="7" t="s">
        <v>691</v>
      </c>
      <c r="H220" s="8" t="s">
        <v>945</v>
      </c>
      <c r="I220" s="7" t="s">
        <v>560</v>
      </c>
      <c r="J220" s="9" t="s">
        <v>561</v>
      </c>
    </row>
    <row r="221" spans="1:10" x14ac:dyDescent="0.25">
      <c r="A221" s="5">
        <v>0.27326126516472365</v>
      </c>
      <c r="B221" s="6">
        <v>0.27735841179365817</v>
      </c>
      <c r="C221" s="6">
        <v>0.1824138720215229</v>
      </c>
      <c r="D221" s="6">
        <v>0.2669664510200952</v>
      </c>
      <c r="E221" s="7">
        <v>6</v>
      </c>
      <c r="F221" s="7" t="s">
        <v>341</v>
      </c>
      <c r="G221" s="7" t="s">
        <v>692</v>
      </c>
      <c r="H221" s="8" t="s">
        <v>946</v>
      </c>
      <c r="I221" s="7" t="s">
        <v>2</v>
      </c>
      <c r="J221" s="9"/>
    </row>
    <row r="222" spans="1:10" x14ac:dyDescent="0.25">
      <c r="A222" s="5">
        <v>0.29028434375804707</v>
      </c>
      <c r="B222" s="6">
        <v>0.2844899844354325</v>
      </c>
      <c r="C222" s="6">
        <v>0.2238504115141188</v>
      </c>
      <c r="D222" s="6">
        <v>0.20137526029240174</v>
      </c>
      <c r="E222" s="7">
        <v>6</v>
      </c>
      <c r="F222" s="7" t="s">
        <v>342</v>
      </c>
      <c r="G222" s="7" t="s">
        <v>343</v>
      </c>
      <c r="H222" s="8" t="s">
        <v>947</v>
      </c>
      <c r="I222" s="7" t="s">
        <v>2</v>
      </c>
      <c r="J222" s="9"/>
    </row>
    <row r="223" spans="1:10" x14ac:dyDescent="0.25">
      <c r="A223" s="5">
        <v>0.29498266233331133</v>
      </c>
      <c r="B223" s="6">
        <v>0.28266402838314325</v>
      </c>
      <c r="C223" s="6">
        <v>0.1936495994028456</v>
      </c>
      <c r="D223" s="6">
        <v>0.22870370988069982</v>
      </c>
      <c r="E223" s="7">
        <v>6</v>
      </c>
      <c r="F223" s="7" t="s">
        <v>344</v>
      </c>
      <c r="G223" s="7" t="s">
        <v>693</v>
      </c>
      <c r="H223" s="8" t="s">
        <v>948</v>
      </c>
      <c r="I223" s="7" t="s">
        <v>2</v>
      </c>
      <c r="J223" s="9"/>
    </row>
    <row r="224" spans="1:10" x14ac:dyDescent="0.25">
      <c r="A224" s="5">
        <v>0.29844921620742854</v>
      </c>
      <c r="B224" s="6">
        <v>0.25177083423907032</v>
      </c>
      <c r="C224" s="6">
        <v>0.17165803925778561</v>
      </c>
      <c r="D224" s="6">
        <v>0.27812191029571537</v>
      </c>
      <c r="E224" s="7">
        <v>6</v>
      </c>
      <c r="F224" s="7" t="s">
        <v>345</v>
      </c>
      <c r="G224" s="7" t="s">
        <v>694</v>
      </c>
      <c r="H224" s="8" t="s">
        <v>949</v>
      </c>
      <c r="I224" s="7" t="s">
        <v>2</v>
      </c>
      <c r="J224" s="9"/>
    </row>
    <row r="225" spans="1:10" x14ac:dyDescent="0.25">
      <c r="A225" s="5">
        <v>0.37219428440506197</v>
      </c>
      <c r="B225" s="6">
        <v>0.26943523685278048</v>
      </c>
      <c r="C225" s="6">
        <v>0.17230677790897397</v>
      </c>
      <c r="D225" s="6">
        <v>0.18606370083318355</v>
      </c>
      <c r="E225" s="7">
        <v>6</v>
      </c>
      <c r="F225" s="7" t="s">
        <v>346</v>
      </c>
      <c r="G225" s="7" t="s">
        <v>347</v>
      </c>
      <c r="H225" s="8" t="s">
        <v>950</v>
      </c>
      <c r="I225" s="7" t="s">
        <v>2</v>
      </c>
      <c r="J225" s="9"/>
    </row>
    <row r="226" spans="1:10" x14ac:dyDescent="0.25">
      <c r="A226" s="5">
        <v>0.38607052491187688</v>
      </c>
      <c r="B226" s="6">
        <v>0.27086778804937356</v>
      </c>
      <c r="C226" s="6">
        <v>0.16822193501615557</v>
      </c>
      <c r="D226" s="6">
        <v>0.17483975202259391</v>
      </c>
      <c r="E226" s="7">
        <v>6</v>
      </c>
      <c r="F226" s="7" t="s">
        <v>348</v>
      </c>
      <c r="G226" s="7" t="s">
        <v>695</v>
      </c>
      <c r="H226" s="8" t="s">
        <v>951</v>
      </c>
      <c r="I226" s="7" t="s">
        <v>2</v>
      </c>
      <c r="J226" s="9" t="s">
        <v>561</v>
      </c>
    </row>
    <row r="227" spans="1:10" x14ac:dyDescent="0.25">
      <c r="A227" s="5">
        <v>0.29005011536802833</v>
      </c>
      <c r="B227" s="6">
        <v>0.30590680330198333</v>
      </c>
      <c r="C227" s="6">
        <v>0.198323728715874</v>
      </c>
      <c r="D227" s="6">
        <v>0.20571935261411431</v>
      </c>
      <c r="E227" s="7">
        <v>6</v>
      </c>
      <c r="F227" s="7" t="s">
        <v>349</v>
      </c>
      <c r="G227" s="7" t="s">
        <v>351</v>
      </c>
      <c r="H227" s="8" t="s">
        <v>350</v>
      </c>
      <c r="I227" s="7" t="s">
        <v>2</v>
      </c>
      <c r="J227" s="9"/>
    </row>
    <row r="228" spans="1:10" x14ac:dyDescent="0.25">
      <c r="A228" s="5">
        <v>0.22644519764432436</v>
      </c>
      <c r="B228" s="6">
        <v>0.309914105779176</v>
      </c>
      <c r="C228" s="6">
        <v>0.18545795042427538</v>
      </c>
      <c r="D228" s="6">
        <v>0.27818274615222421</v>
      </c>
      <c r="E228" s="7">
        <v>6</v>
      </c>
      <c r="F228" s="7" t="s">
        <v>352</v>
      </c>
      <c r="G228" s="7" t="s">
        <v>353</v>
      </c>
      <c r="H228" s="8" t="s">
        <v>952</v>
      </c>
      <c r="I228" s="7" t="s">
        <v>2</v>
      </c>
      <c r="J228" s="9"/>
    </row>
    <row r="229" spans="1:10" x14ac:dyDescent="0.25">
      <c r="A229" s="5">
        <v>0.27784947880102251</v>
      </c>
      <c r="B229" s="6">
        <v>0.27094660160805595</v>
      </c>
      <c r="C229" s="6">
        <v>0.1961949660444795</v>
      </c>
      <c r="D229" s="6">
        <v>0.25500895354644215</v>
      </c>
      <c r="E229" s="7">
        <v>6</v>
      </c>
      <c r="F229" s="7" t="s">
        <v>354</v>
      </c>
      <c r="G229" s="7" t="s">
        <v>696</v>
      </c>
      <c r="H229" s="8" t="s">
        <v>953</v>
      </c>
      <c r="I229" s="7" t="s">
        <v>2</v>
      </c>
      <c r="J229" s="9"/>
    </row>
    <row r="230" spans="1:10" x14ac:dyDescent="0.25">
      <c r="A230" s="5">
        <v>0.33015758400989514</v>
      </c>
      <c r="B230" s="6">
        <v>0.27791308700942385</v>
      </c>
      <c r="C230" s="6">
        <v>0.16019863336865461</v>
      </c>
      <c r="D230" s="6">
        <v>0.23173069561202639</v>
      </c>
      <c r="E230" s="7">
        <v>6</v>
      </c>
      <c r="F230" s="7" t="s">
        <v>355</v>
      </c>
      <c r="G230" s="7" t="s">
        <v>697</v>
      </c>
      <c r="H230" s="8" t="s">
        <v>954</v>
      </c>
      <c r="I230" s="7" t="s">
        <v>560</v>
      </c>
      <c r="J230" s="9" t="s">
        <v>563</v>
      </c>
    </row>
    <row r="231" spans="1:10" x14ac:dyDescent="0.25">
      <c r="A231" s="5">
        <v>0.28256674630285189</v>
      </c>
      <c r="B231" s="6">
        <v>0.28723762396231695</v>
      </c>
      <c r="C231" s="6">
        <v>0.22005412298718427</v>
      </c>
      <c r="D231" s="6">
        <v>0.21014150674764689</v>
      </c>
      <c r="E231" s="7">
        <v>6</v>
      </c>
      <c r="F231" s="7" t="s">
        <v>356</v>
      </c>
      <c r="G231" s="7" t="s">
        <v>698</v>
      </c>
      <c r="H231" s="8" t="s">
        <v>955</v>
      </c>
      <c r="I231" s="7" t="s">
        <v>2</v>
      </c>
      <c r="J231" s="9"/>
    </row>
    <row r="232" spans="1:10" x14ac:dyDescent="0.25">
      <c r="A232" s="5">
        <v>0.30097246932858451</v>
      </c>
      <c r="B232" s="6">
        <v>0.27547558504612896</v>
      </c>
      <c r="C232" s="6">
        <v>0.2058924093221319</v>
      </c>
      <c r="D232" s="6">
        <v>0.21765953630315468</v>
      </c>
      <c r="E232" s="7">
        <v>6</v>
      </c>
      <c r="F232" s="7" t="s">
        <v>357</v>
      </c>
      <c r="G232" s="7" t="s">
        <v>699</v>
      </c>
      <c r="H232" s="8" t="s">
        <v>956</v>
      </c>
      <c r="I232" s="7" t="s">
        <v>2</v>
      </c>
      <c r="J232" s="9"/>
    </row>
    <row r="233" spans="1:10" x14ac:dyDescent="0.25">
      <c r="A233" s="5">
        <v>0.34900375364475844</v>
      </c>
      <c r="B233" s="6">
        <v>0.24577451470269074</v>
      </c>
      <c r="C233" s="6">
        <v>0.19170576032905479</v>
      </c>
      <c r="D233" s="6">
        <v>0.21351597132349598</v>
      </c>
      <c r="E233" s="7">
        <v>6</v>
      </c>
      <c r="F233" s="7" t="s">
        <v>358</v>
      </c>
      <c r="G233" s="7" t="s">
        <v>700</v>
      </c>
      <c r="H233" s="8" t="s">
        <v>957</v>
      </c>
      <c r="I233" s="7" t="s">
        <v>2</v>
      </c>
      <c r="J233" s="9"/>
    </row>
    <row r="234" spans="1:10" x14ac:dyDescent="0.25">
      <c r="A234" s="5">
        <v>0.23842169266564003</v>
      </c>
      <c r="B234" s="6">
        <v>0.30769264415964942</v>
      </c>
      <c r="C234" s="6">
        <v>0.17286094028330415</v>
      </c>
      <c r="D234" s="6">
        <v>0.28102472289140651</v>
      </c>
      <c r="E234" s="7">
        <v>6</v>
      </c>
      <c r="F234" s="7" t="s">
        <v>359</v>
      </c>
      <c r="G234" s="7" t="s">
        <v>361</v>
      </c>
      <c r="H234" s="8" t="s">
        <v>360</v>
      </c>
      <c r="I234" s="7" t="s">
        <v>2</v>
      </c>
      <c r="J234" s="9"/>
    </row>
    <row r="235" spans="1:10" x14ac:dyDescent="0.25">
      <c r="A235" s="5">
        <v>0.28925138990861893</v>
      </c>
      <c r="B235" s="6">
        <v>0.28119351600737919</v>
      </c>
      <c r="C235" s="6">
        <v>0.18899301892543113</v>
      </c>
      <c r="D235" s="6">
        <v>0.2405620751585707</v>
      </c>
      <c r="E235" s="7">
        <v>6</v>
      </c>
      <c r="F235" s="7" t="s">
        <v>362</v>
      </c>
      <c r="G235" s="7" t="s">
        <v>701</v>
      </c>
      <c r="H235" s="8" t="s">
        <v>958</v>
      </c>
      <c r="I235" s="7" t="s">
        <v>2</v>
      </c>
      <c r="J235" s="9"/>
    </row>
    <row r="236" spans="1:10" x14ac:dyDescent="0.25">
      <c r="A236" s="5">
        <v>0.3351094474045756</v>
      </c>
      <c r="B236" s="6">
        <v>0.2889335820418627</v>
      </c>
      <c r="C236" s="6">
        <v>0.18472415802882933</v>
      </c>
      <c r="D236" s="6">
        <v>0.19123281252473232</v>
      </c>
      <c r="E236" s="7">
        <v>6</v>
      </c>
      <c r="F236" s="7" t="s">
        <v>363</v>
      </c>
      <c r="G236" s="7" t="s">
        <v>364</v>
      </c>
      <c r="H236" s="8" t="s">
        <v>959</v>
      </c>
      <c r="I236" s="7" t="s">
        <v>2</v>
      </c>
      <c r="J236" s="9"/>
    </row>
    <row r="237" spans="1:10" x14ac:dyDescent="0.25">
      <c r="A237" s="5">
        <v>0.30935297223933222</v>
      </c>
      <c r="B237" s="6">
        <v>0.29748784681518109</v>
      </c>
      <c r="C237" s="6">
        <v>0.16877310602155204</v>
      </c>
      <c r="D237" s="6">
        <v>0.2243860749239347</v>
      </c>
      <c r="E237" s="7">
        <v>6</v>
      </c>
      <c r="F237" s="7" t="s">
        <v>365</v>
      </c>
      <c r="G237" s="7" t="s">
        <v>702</v>
      </c>
      <c r="H237" s="8" t="s">
        <v>960</v>
      </c>
      <c r="I237" s="7" t="s">
        <v>2</v>
      </c>
      <c r="J237" s="9"/>
    </row>
    <row r="238" spans="1:10" x14ac:dyDescent="0.25">
      <c r="A238" s="5">
        <v>0.3274942246711694</v>
      </c>
      <c r="B238" s="6">
        <v>0.22664369551426589</v>
      </c>
      <c r="C238" s="6">
        <v>0.21860029636981559</v>
      </c>
      <c r="D238" s="6">
        <v>0.22726178344474904</v>
      </c>
      <c r="E238" s="7">
        <v>6</v>
      </c>
      <c r="F238" s="7" t="s">
        <v>366</v>
      </c>
      <c r="G238" s="7" t="s">
        <v>368</v>
      </c>
      <c r="H238" s="8" t="s">
        <v>367</v>
      </c>
      <c r="I238" s="7" t="s">
        <v>560</v>
      </c>
      <c r="J238" s="9"/>
    </row>
    <row r="239" spans="1:10" x14ac:dyDescent="0.25">
      <c r="A239" s="5">
        <v>0.33199137368970633</v>
      </c>
      <c r="B239" s="6">
        <v>0.26171643472271233</v>
      </c>
      <c r="C239" s="6">
        <v>0.20263951941154401</v>
      </c>
      <c r="D239" s="6">
        <v>0.20365267217603736</v>
      </c>
      <c r="E239" s="7">
        <v>6</v>
      </c>
      <c r="F239" s="7" t="s">
        <v>369</v>
      </c>
      <c r="G239" s="7" t="s">
        <v>703</v>
      </c>
      <c r="H239" s="8" t="s">
        <v>961</v>
      </c>
      <c r="I239" s="7" t="s">
        <v>2</v>
      </c>
      <c r="J239" s="9" t="s">
        <v>562</v>
      </c>
    </row>
    <row r="240" spans="1:10" x14ac:dyDescent="0.25">
      <c r="A240" s="5">
        <v>0.35780358470642393</v>
      </c>
      <c r="B240" s="6">
        <v>0.19066912631996341</v>
      </c>
      <c r="C240" s="6">
        <v>0.19128776424172309</v>
      </c>
      <c r="D240" s="6">
        <v>0.2602395247318896</v>
      </c>
      <c r="E240" s="7">
        <v>6</v>
      </c>
      <c r="F240" s="7" t="s">
        <v>370</v>
      </c>
      <c r="G240" s="7" t="s">
        <v>371</v>
      </c>
      <c r="H240" s="8" t="s">
        <v>951</v>
      </c>
      <c r="I240" s="7" t="s">
        <v>2</v>
      </c>
      <c r="J240" s="9" t="s">
        <v>565</v>
      </c>
    </row>
    <row r="241" spans="1:10" x14ac:dyDescent="0.25">
      <c r="A241" s="5">
        <v>0.27997130304595819</v>
      </c>
      <c r="B241" s="6">
        <v>0.27671298487331719</v>
      </c>
      <c r="C241" s="6">
        <v>0.21978095562879379</v>
      </c>
      <c r="D241" s="6">
        <v>0.22353475645193077</v>
      </c>
      <c r="E241" s="7">
        <v>6</v>
      </c>
      <c r="F241" s="7" t="s">
        <v>372</v>
      </c>
      <c r="G241" s="7" t="s">
        <v>704</v>
      </c>
      <c r="H241" s="8" t="s">
        <v>962</v>
      </c>
      <c r="I241" s="7" t="s">
        <v>2</v>
      </c>
      <c r="J241" s="9"/>
    </row>
    <row r="242" spans="1:10" x14ac:dyDescent="0.25">
      <c r="A242" s="5">
        <v>0.26750953956989676</v>
      </c>
      <c r="B242" s="6">
        <v>0.25794776106654077</v>
      </c>
      <c r="C242" s="6">
        <v>0.19701648228225971</v>
      </c>
      <c r="D242" s="6">
        <v>0.27752621708130287</v>
      </c>
      <c r="E242" s="7">
        <v>6</v>
      </c>
      <c r="F242" s="7" t="s">
        <v>373</v>
      </c>
      <c r="G242" s="7" t="s">
        <v>705</v>
      </c>
      <c r="H242" s="8" t="s">
        <v>963</v>
      </c>
      <c r="I242" s="7" t="s">
        <v>2</v>
      </c>
      <c r="J242" s="9"/>
    </row>
    <row r="243" spans="1:10" x14ac:dyDescent="0.25">
      <c r="A243" s="5">
        <v>0.28342735430670762</v>
      </c>
      <c r="B243" s="6">
        <v>0.28291634097097423</v>
      </c>
      <c r="C243" s="6">
        <v>0.21782224569054298</v>
      </c>
      <c r="D243" s="6">
        <v>0.21583405903177511</v>
      </c>
      <c r="E243" s="7">
        <v>6</v>
      </c>
      <c r="F243" s="7" t="s">
        <v>374</v>
      </c>
      <c r="G243" s="7" t="s">
        <v>375</v>
      </c>
      <c r="H243" s="8" t="s">
        <v>964</v>
      </c>
      <c r="I243" s="7" t="s">
        <v>2</v>
      </c>
      <c r="J243" s="9"/>
    </row>
    <row r="244" spans="1:10" x14ac:dyDescent="0.25">
      <c r="A244" s="5">
        <v>0.32419967398461558</v>
      </c>
      <c r="B244" s="6">
        <v>0.30192618781487884</v>
      </c>
      <c r="C244" s="6">
        <v>0.14295842316435795</v>
      </c>
      <c r="D244" s="6">
        <v>0.23091571503614775</v>
      </c>
      <c r="E244" s="7">
        <v>6</v>
      </c>
      <c r="F244" s="7" t="s">
        <v>376</v>
      </c>
      <c r="G244" s="7" t="s">
        <v>706</v>
      </c>
      <c r="H244" s="8" t="s">
        <v>965</v>
      </c>
      <c r="I244" s="7" t="s">
        <v>2</v>
      </c>
      <c r="J244" s="9"/>
    </row>
    <row r="245" spans="1:10" x14ac:dyDescent="0.25">
      <c r="A245" s="5">
        <v>0.29196511470765624</v>
      </c>
      <c r="B245" s="6">
        <v>0.28175602485269985</v>
      </c>
      <c r="C245" s="6">
        <v>0.23845075633392646</v>
      </c>
      <c r="D245" s="6">
        <v>0.1878281041057174</v>
      </c>
      <c r="E245" s="7">
        <v>6</v>
      </c>
      <c r="F245" s="7" t="s">
        <v>377</v>
      </c>
      <c r="G245" s="7" t="s">
        <v>378</v>
      </c>
      <c r="H245" s="8" t="s">
        <v>966</v>
      </c>
      <c r="I245" s="7" t="s">
        <v>2</v>
      </c>
      <c r="J245" s="9"/>
    </row>
    <row r="246" spans="1:10" x14ac:dyDescent="0.25">
      <c r="A246" s="5">
        <v>0.30407619397735208</v>
      </c>
      <c r="B246" s="6">
        <v>0.26970166352677249</v>
      </c>
      <c r="C246" s="6">
        <v>0.20219156076343178</v>
      </c>
      <c r="D246" s="6">
        <v>0.22403058173244367</v>
      </c>
      <c r="E246" s="7">
        <v>6</v>
      </c>
      <c r="F246" s="7" t="s">
        <v>379</v>
      </c>
      <c r="G246" s="7" t="s">
        <v>707</v>
      </c>
      <c r="H246" s="8" t="s">
        <v>967</v>
      </c>
      <c r="I246" s="7" t="s">
        <v>560</v>
      </c>
      <c r="J246" s="9"/>
    </row>
    <row r="247" spans="1:10" x14ac:dyDescent="0.25">
      <c r="A247" s="5">
        <v>0.34067003742627988</v>
      </c>
      <c r="B247" s="6">
        <v>0.25805222087515628</v>
      </c>
      <c r="C247" s="6">
        <v>0.18750571118483322</v>
      </c>
      <c r="D247" s="6">
        <v>0.2137720305137305</v>
      </c>
      <c r="E247" s="7">
        <v>6</v>
      </c>
      <c r="F247" s="7" t="s">
        <v>380</v>
      </c>
      <c r="G247" s="7" t="s">
        <v>708</v>
      </c>
      <c r="H247" s="8" t="s">
        <v>968</v>
      </c>
      <c r="I247" s="7" t="s">
        <v>560</v>
      </c>
      <c r="J247" s="9"/>
    </row>
    <row r="248" spans="1:10" x14ac:dyDescent="0.25">
      <c r="A248" s="5">
        <v>0.28715608246699975</v>
      </c>
      <c r="B248" s="6">
        <v>0.25974849889988094</v>
      </c>
      <c r="C248" s="6">
        <v>0.2384517449498568</v>
      </c>
      <c r="D248" s="6">
        <v>0.2146436736832624</v>
      </c>
      <c r="E248" s="7">
        <v>6</v>
      </c>
      <c r="F248" s="7" t="s">
        <v>381</v>
      </c>
      <c r="G248" s="7" t="s">
        <v>383</v>
      </c>
      <c r="H248" s="8" t="s">
        <v>382</v>
      </c>
      <c r="I248" s="7" t="s">
        <v>2</v>
      </c>
      <c r="J248" s="9"/>
    </row>
    <row r="249" spans="1:10" x14ac:dyDescent="0.25">
      <c r="A249" s="5">
        <v>0.37939733771446926</v>
      </c>
      <c r="B249" s="6">
        <v>0.25158024040515276</v>
      </c>
      <c r="C249" s="6">
        <v>0.16919620790619433</v>
      </c>
      <c r="D249" s="6">
        <v>0.19982621397418365</v>
      </c>
      <c r="E249" s="7">
        <v>6</v>
      </c>
      <c r="F249" s="7" t="s">
        <v>384</v>
      </c>
      <c r="G249" s="7" t="s">
        <v>709</v>
      </c>
      <c r="H249" s="8" t="s">
        <v>969</v>
      </c>
      <c r="I249" s="7" t="s">
        <v>560</v>
      </c>
      <c r="J249" s="9"/>
    </row>
    <row r="250" spans="1:10" x14ac:dyDescent="0.25">
      <c r="A250" s="5">
        <v>0.27365979996851719</v>
      </c>
      <c r="B250" s="6">
        <v>0.28338551775947579</v>
      </c>
      <c r="C250" s="6">
        <v>0.15933870981104764</v>
      </c>
      <c r="D250" s="6">
        <v>0.28361597246095943</v>
      </c>
      <c r="E250" s="7">
        <v>6</v>
      </c>
      <c r="F250" s="7" t="s">
        <v>385</v>
      </c>
      <c r="G250" s="7" t="s">
        <v>386</v>
      </c>
      <c r="H250" s="8" t="s">
        <v>970</v>
      </c>
      <c r="I250" s="7" t="s">
        <v>560</v>
      </c>
      <c r="J250" s="9" t="s">
        <v>563</v>
      </c>
    </row>
    <row r="251" spans="1:10" x14ac:dyDescent="0.25">
      <c r="A251" s="5">
        <v>0.29837948359706762</v>
      </c>
      <c r="B251" s="6">
        <v>0.30361771150883493</v>
      </c>
      <c r="C251" s="6">
        <v>0.18469567787057947</v>
      </c>
      <c r="D251" s="6">
        <v>0.21330712702351795</v>
      </c>
      <c r="E251" s="7">
        <v>6</v>
      </c>
      <c r="F251" s="7" t="s">
        <v>387</v>
      </c>
      <c r="G251" s="7" t="s">
        <v>388</v>
      </c>
      <c r="H251" s="8" t="s">
        <v>971</v>
      </c>
      <c r="I251" s="7" t="s">
        <v>2</v>
      </c>
      <c r="J251" s="9"/>
    </row>
    <row r="252" spans="1:10" x14ac:dyDescent="0.25">
      <c r="A252" s="5">
        <v>0.30634315096282194</v>
      </c>
      <c r="B252" s="6">
        <v>0.30886167271928222</v>
      </c>
      <c r="C252" s="6">
        <v>0.15035647424706716</v>
      </c>
      <c r="D252" s="6">
        <v>0.23443870207082865</v>
      </c>
      <c r="E252" s="7">
        <v>6</v>
      </c>
      <c r="F252" s="7" t="s">
        <v>389</v>
      </c>
      <c r="G252" s="7" t="s">
        <v>391</v>
      </c>
      <c r="H252" s="8" t="s">
        <v>390</v>
      </c>
      <c r="I252" s="7" t="s">
        <v>2</v>
      </c>
      <c r="J252" s="9"/>
    </row>
    <row r="253" spans="1:10" x14ac:dyDescent="0.25">
      <c r="A253" s="5">
        <v>0.27190125177982333</v>
      </c>
      <c r="B253" s="6">
        <v>0.26746884115474545</v>
      </c>
      <c r="C253" s="6">
        <v>0.24410804168805997</v>
      </c>
      <c r="D253" s="6">
        <v>0.21652186537737109</v>
      </c>
      <c r="E253" s="7">
        <v>6</v>
      </c>
      <c r="F253" s="7" t="s">
        <v>392</v>
      </c>
      <c r="G253" s="7" t="s">
        <v>710</v>
      </c>
      <c r="H253" s="8" t="s">
        <v>972</v>
      </c>
      <c r="I253" s="7" t="s">
        <v>2</v>
      </c>
      <c r="J253" s="9"/>
    </row>
    <row r="254" spans="1:10" x14ac:dyDescent="0.25">
      <c r="A254" s="5">
        <v>0.28270075271236433</v>
      </c>
      <c r="B254" s="6">
        <v>0.29142769531702345</v>
      </c>
      <c r="C254" s="6">
        <v>0.19065921685782083</v>
      </c>
      <c r="D254" s="6">
        <v>0.23521233511279135</v>
      </c>
      <c r="E254" s="7">
        <v>6</v>
      </c>
      <c r="F254" s="7" t="s">
        <v>393</v>
      </c>
      <c r="G254" s="7" t="s">
        <v>394</v>
      </c>
      <c r="H254" s="8" t="s">
        <v>973</v>
      </c>
      <c r="I254" s="7" t="s">
        <v>560</v>
      </c>
      <c r="J254" s="9"/>
    </row>
    <row r="255" spans="1:10" x14ac:dyDescent="0.25">
      <c r="A255" s="5">
        <v>0.32604722968853284</v>
      </c>
      <c r="B255" s="6">
        <v>0.2928193611301842</v>
      </c>
      <c r="C255" s="6">
        <v>0.19303735598659152</v>
      </c>
      <c r="D255" s="6">
        <v>0.18809605319469144</v>
      </c>
      <c r="E255" s="7">
        <v>6</v>
      </c>
      <c r="F255" s="7" t="s">
        <v>395</v>
      </c>
      <c r="G255" s="7" t="s">
        <v>397</v>
      </c>
      <c r="H255" s="8" t="s">
        <v>396</v>
      </c>
      <c r="I255" s="7" t="s">
        <v>2</v>
      </c>
      <c r="J255" s="9"/>
    </row>
    <row r="256" spans="1:10" x14ac:dyDescent="0.25">
      <c r="A256" s="5">
        <v>0.28849671693217921</v>
      </c>
      <c r="B256" s="6">
        <v>0.27529196145270701</v>
      </c>
      <c r="C256" s="6">
        <v>0.22509293285108622</v>
      </c>
      <c r="D256" s="6">
        <v>0.21111838876402766</v>
      </c>
      <c r="E256" s="7">
        <v>6</v>
      </c>
      <c r="F256" s="7" t="s">
        <v>398</v>
      </c>
      <c r="G256" s="7" t="s">
        <v>711</v>
      </c>
      <c r="H256" s="8" t="s">
        <v>974</v>
      </c>
      <c r="I256" s="7" t="s">
        <v>2</v>
      </c>
      <c r="J256" s="9"/>
    </row>
    <row r="257" spans="1:10" x14ac:dyDescent="0.25">
      <c r="A257" s="5">
        <v>0.31987977075088442</v>
      </c>
      <c r="B257" s="6">
        <v>0.2630525697447384</v>
      </c>
      <c r="C257" s="6">
        <v>0.18769220090112523</v>
      </c>
      <c r="D257" s="6">
        <v>0.22937545860325198</v>
      </c>
      <c r="E257" s="7">
        <v>6</v>
      </c>
      <c r="F257" s="7" t="s">
        <v>399</v>
      </c>
      <c r="G257" s="7" t="s">
        <v>400</v>
      </c>
      <c r="H257" s="8" t="s">
        <v>975</v>
      </c>
      <c r="I257" s="7" t="s">
        <v>560</v>
      </c>
      <c r="J257" s="9"/>
    </row>
    <row r="258" spans="1:10" x14ac:dyDescent="0.25">
      <c r="A258" s="5">
        <v>0.28790381962482575</v>
      </c>
      <c r="B258" s="6">
        <v>0.27877790432283828</v>
      </c>
      <c r="C258" s="6">
        <v>0.19961054506525855</v>
      </c>
      <c r="D258" s="6">
        <v>0.23370773098707734</v>
      </c>
      <c r="E258" s="7">
        <v>6</v>
      </c>
      <c r="F258" s="7" t="s">
        <v>401</v>
      </c>
      <c r="G258" s="7" t="s">
        <v>712</v>
      </c>
      <c r="H258" s="8" t="s">
        <v>976</v>
      </c>
      <c r="I258" s="7" t="s">
        <v>2</v>
      </c>
      <c r="J258" s="9"/>
    </row>
    <row r="259" spans="1:10" x14ac:dyDescent="0.25">
      <c r="A259" s="5">
        <v>0.35317911054723272</v>
      </c>
      <c r="B259" s="6">
        <v>0.24764348067170963</v>
      </c>
      <c r="C259" s="6">
        <v>0.21542611829394856</v>
      </c>
      <c r="D259" s="6">
        <v>0.18375129048710911</v>
      </c>
      <c r="E259" s="7">
        <v>6</v>
      </c>
      <c r="F259" s="7" t="s">
        <v>402</v>
      </c>
      <c r="G259" s="7" t="s">
        <v>713</v>
      </c>
      <c r="H259" s="8" t="s">
        <v>977</v>
      </c>
      <c r="I259" s="7" t="s">
        <v>2</v>
      </c>
      <c r="J259" s="9"/>
    </row>
    <row r="260" spans="1:10" x14ac:dyDescent="0.25">
      <c r="A260" s="5">
        <v>0.24964231521406902</v>
      </c>
      <c r="B260" s="6">
        <v>0.28038372949686102</v>
      </c>
      <c r="C260" s="6">
        <v>0.17807919100089578</v>
      </c>
      <c r="D260" s="6">
        <v>0.29189476428817418</v>
      </c>
      <c r="E260" s="7">
        <v>6</v>
      </c>
      <c r="F260" s="7" t="s">
        <v>403</v>
      </c>
      <c r="G260" s="7" t="s">
        <v>714</v>
      </c>
      <c r="H260" s="8" t="s">
        <v>978</v>
      </c>
      <c r="I260" s="7" t="s">
        <v>2</v>
      </c>
      <c r="J260" s="9"/>
    </row>
    <row r="261" spans="1:10" x14ac:dyDescent="0.25">
      <c r="A261" s="5">
        <v>0.36785127474055768</v>
      </c>
      <c r="B261" s="6">
        <v>0.3052942913977672</v>
      </c>
      <c r="C261" s="6">
        <v>0.1310844627515724</v>
      </c>
      <c r="D261" s="6">
        <v>0.19576997111010286</v>
      </c>
      <c r="E261" s="7">
        <v>6</v>
      </c>
      <c r="F261" s="7" t="s">
        <v>404</v>
      </c>
      <c r="G261" s="7" t="s">
        <v>715</v>
      </c>
      <c r="H261" s="8" t="s">
        <v>979</v>
      </c>
      <c r="I261" s="7" t="s">
        <v>560</v>
      </c>
      <c r="J261" s="9"/>
    </row>
    <row r="262" spans="1:10" x14ac:dyDescent="0.25">
      <c r="A262" s="5">
        <v>0.35657442680114426</v>
      </c>
      <c r="B262" s="6">
        <v>0.25249278113156265</v>
      </c>
      <c r="C262" s="6">
        <v>0.21436107001083518</v>
      </c>
      <c r="D262" s="6">
        <v>0.17657172205645782</v>
      </c>
      <c r="E262" s="7">
        <v>6</v>
      </c>
      <c r="F262" s="7" t="s">
        <v>405</v>
      </c>
      <c r="G262" s="7" t="s">
        <v>716</v>
      </c>
      <c r="H262" s="8" t="s">
        <v>980</v>
      </c>
      <c r="I262" s="7" t="s">
        <v>2</v>
      </c>
      <c r="J262" s="9"/>
    </row>
    <row r="263" spans="1:10" x14ac:dyDescent="0.25">
      <c r="A263" s="5">
        <v>0.31561315000516904</v>
      </c>
      <c r="B263" s="6">
        <v>0.26139170888038871</v>
      </c>
      <c r="C263" s="6">
        <v>0.20272097591233329</v>
      </c>
      <c r="D263" s="6">
        <v>0.22027416520210902</v>
      </c>
      <c r="E263" s="7">
        <v>6</v>
      </c>
      <c r="F263" s="7" t="s">
        <v>406</v>
      </c>
      <c r="G263" s="7" t="s">
        <v>408</v>
      </c>
      <c r="H263" s="8" t="s">
        <v>407</v>
      </c>
      <c r="I263" s="7" t="s">
        <v>2</v>
      </c>
      <c r="J263" s="9"/>
    </row>
    <row r="264" spans="1:10" x14ac:dyDescent="0.25">
      <c r="A264" s="5">
        <v>0.27325058718153594</v>
      </c>
      <c r="B264" s="6">
        <v>0.26233529758831964</v>
      </c>
      <c r="C264" s="6">
        <v>0.22887264254049164</v>
      </c>
      <c r="D264" s="6">
        <v>0.23554147268965286</v>
      </c>
      <c r="E264" s="7">
        <v>6</v>
      </c>
      <c r="F264" s="7" t="s">
        <v>409</v>
      </c>
      <c r="G264" s="7" t="s">
        <v>410</v>
      </c>
      <c r="H264" s="8" t="s">
        <v>981</v>
      </c>
      <c r="I264" s="7" t="s">
        <v>2</v>
      </c>
      <c r="J264" s="9"/>
    </row>
    <row r="265" spans="1:10" x14ac:dyDescent="0.25">
      <c r="A265" s="5">
        <v>0.27983077462161354</v>
      </c>
      <c r="B265" s="6">
        <v>0.27580443254072695</v>
      </c>
      <c r="C265" s="6">
        <v>0.1896468098500447</v>
      </c>
      <c r="D265" s="6">
        <v>0.25471798298761472</v>
      </c>
      <c r="E265" s="7">
        <v>6</v>
      </c>
      <c r="F265" s="7" t="s">
        <v>411</v>
      </c>
      <c r="G265" s="7" t="s">
        <v>412</v>
      </c>
      <c r="H265" s="8" t="s">
        <v>982</v>
      </c>
      <c r="I265" s="7" t="s">
        <v>2</v>
      </c>
      <c r="J265" s="9"/>
    </row>
    <row r="266" spans="1:10" x14ac:dyDescent="0.25">
      <c r="A266" s="5">
        <v>0.29389570806679771</v>
      </c>
      <c r="B266" s="6">
        <v>0.28645062358201512</v>
      </c>
      <c r="C266" s="6">
        <v>0.19719194687439931</v>
      </c>
      <c r="D266" s="6">
        <v>0.22246172147678797</v>
      </c>
      <c r="E266" s="7">
        <v>6</v>
      </c>
      <c r="F266" s="7" t="s">
        <v>413</v>
      </c>
      <c r="G266" s="7" t="s">
        <v>414</v>
      </c>
      <c r="H266" s="8" t="s">
        <v>983</v>
      </c>
      <c r="I266" s="7" t="s">
        <v>2</v>
      </c>
      <c r="J266" s="9"/>
    </row>
    <row r="267" spans="1:10" x14ac:dyDescent="0.25">
      <c r="A267" s="5">
        <v>0.25617642903419069</v>
      </c>
      <c r="B267" s="6">
        <v>0.26891864666222065</v>
      </c>
      <c r="C267" s="6">
        <v>0.15853988650862275</v>
      </c>
      <c r="D267" s="6">
        <v>0.31636503779496589</v>
      </c>
      <c r="E267" s="7">
        <v>6</v>
      </c>
      <c r="F267" s="7" t="s">
        <v>415</v>
      </c>
      <c r="G267" s="7" t="s">
        <v>417</v>
      </c>
      <c r="H267" s="8" t="s">
        <v>416</v>
      </c>
      <c r="I267" s="7" t="s">
        <v>560</v>
      </c>
      <c r="J267" s="9"/>
    </row>
    <row r="268" spans="1:10" x14ac:dyDescent="0.25">
      <c r="A268" s="5">
        <v>0.30582556064832961</v>
      </c>
      <c r="B268" s="6">
        <v>0.26543431083045993</v>
      </c>
      <c r="C268" s="6">
        <v>0.19231154859179445</v>
      </c>
      <c r="D268" s="6">
        <v>0.23642857992941607</v>
      </c>
      <c r="E268" s="7">
        <v>6</v>
      </c>
      <c r="F268" s="7" t="s">
        <v>418</v>
      </c>
      <c r="G268" s="7" t="s">
        <v>717</v>
      </c>
      <c r="H268" s="8" t="s">
        <v>984</v>
      </c>
      <c r="I268" s="7" t="s">
        <v>2</v>
      </c>
      <c r="J268" s="9"/>
    </row>
    <row r="269" spans="1:10" x14ac:dyDescent="0.25">
      <c r="A269" s="5">
        <v>0.28687325306636541</v>
      </c>
      <c r="B269" s="6">
        <v>0.30008680452733166</v>
      </c>
      <c r="C269" s="6">
        <v>0.17995077447465913</v>
      </c>
      <c r="D269" s="6">
        <v>0.23308916793164372</v>
      </c>
      <c r="E269" s="7">
        <v>6</v>
      </c>
      <c r="F269" s="7" t="s">
        <v>419</v>
      </c>
      <c r="G269" s="7" t="s">
        <v>420</v>
      </c>
      <c r="H269" s="8" t="s">
        <v>985</v>
      </c>
      <c r="I269" s="7" t="s">
        <v>2</v>
      </c>
      <c r="J269" s="9"/>
    </row>
    <row r="270" spans="1:10" x14ac:dyDescent="0.25">
      <c r="A270" s="5">
        <v>0.29180679698254086</v>
      </c>
      <c r="B270" s="6">
        <v>0.28901915461482119</v>
      </c>
      <c r="C270" s="6">
        <v>0.17612607977664635</v>
      </c>
      <c r="D270" s="6">
        <v>0.24304796862599176</v>
      </c>
      <c r="E270" s="7">
        <v>6</v>
      </c>
      <c r="F270" s="7" t="s">
        <v>421</v>
      </c>
      <c r="G270" s="7" t="s">
        <v>422</v>
      </c>
      <c r="H270" s="8" t="s">
        <v>986</v>
      </c>
      <c r="I270" s="7" t="s">
        <v>2</v>
      </c>
      <c r="J270" s="9"/>
    </row>
    <row r="271" spans="1:10" x14ac:dyDescent="0.25">
      <c r="A271" s="5">
        <v>0.29261480681157281</v>
      </c>
      <c r="B271" s="6">
        <v>0.26483709785037229</v>
      </c>
      <c r="C271" s="6">
        <v>0.26646283325513315</v>
      </c>
      <c r="D271" s="6">
        <v>0.17608526208292183</v>
      </c>
      <c r="E271" s="7">
        <v>6</v>
      </c>
      <c r="F271" s="7" t="s">
        <v>423</v>
      </c>
      <c r="G271" s="7" t="s">
        <v>425</v>
      </c>
      <c r="H271" s="8" t="s">
        <v>424</v>
      </c>
      <c r="I271" s="7" t="s">
        <v>2</v>
      </c>
      <c r="J271" s="9"/>
    </row>
    <row r="272" spans="1:10" x14ac:dyDescent="0.25">
      <c r="A272" s="5">
        <v>0.29023471676584484</v>
      </c>
      <c r="B272" s="6">
        <v>0.29484549340662874</v>
      </c>
      <c r="C272" s="6">
        <v>0.19458277781464131</v>
      </c>
      <c r="D272" s="6">
        <v>0.22033701201288508</v>
      </c>
      <c r="E272" s="7">
        <v>6</v>
      </c>
      <c r="F272" s="7" t="s">
        <v>426</v>
      </c>
      <c r="G272" s="7" t="s">
        <v>427</v>
      </c>
      <c r="H272" s="8" t="s">
        <v>987</v>
      </c>
      <c r="I272" s="7" t="s">
        <v>2</v>
      </c>
      <c r="J272" s="9"/>
    </row>
    <row r="273" spans="1:14" x14ac:dyDescent="0.25">
      <c r="A273" s="5">
        <v>0.30812754476684895</v>
      </c>
      <c r="B273" s="6">
        <v>0.29371370287146525</v>
      </c>
      <c r="C273" s="6">
        <v>0.20199105360037758</v>
      </c>
      <c r="D273" s="6">
        <v>0.19616769876130818</v>
      </c>
      <c r="E273" s="7">
        <v>6</v>
      </c>
      <c r="F273" s="7" t="s">
        <v>428</v>
      </c>
      <c r="G273" s="7" t="s">
        <v>718</v>
      </c>
      <c r="H273" s="8" t="s">
        <v>988</v>
      </c>
      <c r="I273" s="7" t="s">
        <v>2</v>
      </c>
      <c r="J273" s="9"/>
    </row>
    <row r="274" spans="1:14" x14ac:dyDescent="0.25">
      <c r="A274" s="5">
        <v>0.27312648084492541</v>
      </c>
      <c r="B274" s="6">
        <v>0.28363509818455612</v>
      </c>
      <c r="C274" s="6">
        <v>0.24485957446996318</v>
      </c>
      <c r="D274" s="6">
        <v>0.19837884650055532</v>
      </c>
      <c r="E274" s="7">
        <v>6</v>
      </c>
      <c r="F274" s="7" t="s">
        <v>429</v>
      </c>
      <c r="G274" s="7" t="s">
        <v>719</v>
      </c>
      <c r="H274" s="8" t="s">
        <v>989</v>
      </c>
      <c r="I274" s="7" t="s">
        <v>2</v>
      </c>
      <c r="J274" s="9"/>
    </row>
    <row r="275" spans="1:14" x14ac:dyDescent="0.25">
      <c r="A275" s="5">
        <v>0.27973238358799363</v>
      </c>
      <c r="B275" s="6">
        <v>0.27575816288205873</v>
      </c>
      <c r="C275" s="6">
        <v>0.17813293840106437</v>
      </c>
      <c r="D275" s="6">
        <v>0.26637651512888322</v>
      </c>
      <c r="E275" s="7">
        <v>6</v>
      </c>
      <c r="F275" s="7" t="s">
        <v>430</v>
      </c>
      <c r="G275" s="7" t="s">
        <v>720</v>
      </c>
      <c r="H275" s="8" t="s">
        <v>990</v>
      </c>
      <c r="I275" s="7" t="s">
        <v>2</v>
      </c>
      <c r="J275" s="9"/>
    </row>
    <row r="276" spans="1:14" x14ac:dyDescent="0.25">
      <c r="A276" s="5">
        <v>0.23770262327468733</v>
      </c>
      <c r="B276" s="6">
        <v>0.28756553246239169</v>
      </c>
      <c r="C276" s="6">
        <v>0.16498326075819289</v>
      </c>
      <c r="D276" s="6">
        <v>0.309748583504728</v>
      </c>
      <c r="E276" s="7">
        <v>6</v>
      </c>
      <c r="F276" s="7" t="s">
        <v>431</v>
      </c>
      <c r="G276" s="7" t="s">
        <v>721</v>
      </c>
      <c r="H276" s="8" t="s">
        <v>991</v>
      </c>
      <c r="I276" s="7" t="s">
        <v>2</v>
      </c>
      <c r="J276" s="9"/>
    </row>
    <row r="277" spans="1:14" x14ac:dyDescent="0.25">
      <c r="A277" s="5">
        <v>0.25551342295938412</v>
      </c>
      <c r="B277" s="6">
        <v>0.28582909764122905</v>
      </c>
      <c r="C277" s="6">
        <v>0.15964860402801109</v>
      </c>
      <c r="D277" s="6">
        <v>0.29900887537137566</v>
      </c>
      <c r="E277" s="7">
        <v>6</v>
      </c>
      <c r="F277" s="7" t="s">
        <v>432</v>
      </c>
      <c r="G277" s="7" t="s">
        <v>433</v>
      </c>
      <c r="H277" s="8" t="s">
        <v>992</v>
      </c>
      <c r="I277" s="7" t="s">
        <v>2</v>
      </c>
      <c r="J277" s="9"/>
    </row>
    <row r="278" spans="1:14" x14ac:dyDescent="0.25">
      <c r="A278" s="5">
        <v>0.27180560562508937</v>
      </c>
      <c r="B278" s="6">
        <v>0.26563480528370781</v>
      </c>
      <c r="C278" s="6">
        <v>0.1497007732969797</v>
      </c>
      <c r="D278" s="6">
        <v>0.31285881579422309</v>
      </c>
      <c r="E278" s="7">
        <v>6</v>
      </c>
      <c r="F278" s="7" t="s">
        <v>434</v>
      </c>
      <c r="G278" s="7" t="s">
        <v>435</v>
      </c>
      <c r="H278" s="8" t="s">
        <v>993</v>
      </c>
      <c r="I278" s="7" t="s">
        <v>2</v>
      </c>
      <c r="J278" s="9"/>
    </row>
    <row r="279" spans="1:14" x14ac:dyDescent="0.25">
      <c r="A279" s="5">
        <v>0.30333113109077159</v>
      </c>
      <c r="B279" s="6">
        <v>0.27617091658786308</v>
      </c>
      <c r="C279" s="6">
        <v>0.17689831907323483</v>
      </c>
      <c r="D279" s="6">
        <v>0.24359963324813047</v>
      </c>
      <c r="E279" s="7">
        <v>6</v>
      </c>
      <c r="F279" s="7" t="s">
        <v>436</v>
      </c>
      <c r="G279" s="7" t="s">
        <v>722</v>
      </c>
      <c r="H279" s="8" t="s">
        <v>994</v>
      </c>
      <c r="I279" s="7" t="s">
        <v>2</v>
      </c>
      <c r="J279" s="9"/>
    </row>
    <row r="280" spans="1:14" x14ac:dyDescent="0.25">
      <c r="A280" s="5">
        <v>0.3613491380611748</v>
      </c>
      <c r="B280" s="6">
        <v>0.25157919241824439</v>
      </c>
      <c r="C280" s="6">
        <v>0.19272961225197088</v>
      </c>
      <c r="D280" s="6">
        <v>0.19434205726861001</v>
      </c>
      <c r="E280" s="7">
        <v>6</v>
      </c>
      <c r="F280" s="7" t="s">
        <v>437</v>
      </c>
      <c r="G280" s="7" t="s">
        <v>723</v>
      </c>
      <c r="H280" s="8" t="s">
        <v>995</v>
      </c>
      <c r="I280" s="7" t="s">
        <v>560</v>
      </c>
      <c r="J280" s="9"/>
    </row>
    <row r="281" spans="1:14" x14ac:dyDescent="0.25">
      <c r="A281" s="5">
        <v>0.28166057312808723</v>
      </c>
      <c r="B281" s="6">
        <v>0.24096718400974038</v>
      </c>
      <c r="C281" s="6">
        <v>0.16260716651651538</v>
      </c>
      <c r="D281" s="6">
        <v>0.31476507634565704</v>
      </c>
      <c r="E281" s="7">
        <v>6</v>
      </c>
      <c r="F281" s="7" t="s">
        <v>438</v>
      </c>
      <c r="G281" s="7" t="s">
        <v>724</v>
      </c>
      <c r="H281" s="8" t="s">
        <v>996</v>
      </c>
      <c r="I281" s="7" t="s">
        <v>2</v>
      </c>
      <c r="J281" s="9"/>
    </row>
    <row r="282" spans="1:14" x14ac:dyDescent="0.25">
      <c r="A282" s="5">
        <v>0.32232425331367454</v>
      </c>
      <c r="B282" s="6">
        <v>0.3172545289533466</v>
      </c>
      <c r="C282" s="6">
        <v>0.14757109318403652</v>
      </c>
      <c r="D282" s="6">
        <v>0.21285012454894217</v>
      </c>
      <c r="E282" s="7">
        <v>6</v>
      </c>
      <c r="F282" s="7" t="s">
        <v>439</v>
      </c>
      <c r="G282" s="7" t="s">
        <v>725</v>
      </c>
      <c r="H282" s="8" t="s">
        <v>997</v>
      </c>
      <c r="I282" s="7" t="s">
        <v>560</v>
      </c>
      <c r="J282" s="9"/>
    </row>
    <row r="283" spans="1:14" x14ac:dyDescent="0.25">
      <c r="A283" s="5">
        <v>0.3980221296502926</v>
      </c>
      <c r="B283" s="6">
        <v>0.30838543204634111</v>
      </c>
      <c r="C283" s="6">
        <v>0.14874309847242181</v>
      </c>
      <c r="D283" s="6">
        <v>0.1448493398309445</v>
      </c>
      <c r="E283" s="7">
        <v>6</v>
      </c>
      <c r="F283" s="7" t="s">
        <v>440</v>
      </c>
      <c r="G283" s="7" t="s">
        <v>441</v>
      </c>
      <c r="H283" s="8" t="s">
        <v>998</v>
      </c>
      <c r="I283" s="7" t="s">
        <v>2</v>
      </c>
      <c r="J283" s="9"/>
    </row>
    <row r="284" spans="1:14" x14ac:dyDescent="0.25">
      <c r="A284" s="5">
        <v>0.28403440115206052</v>
      </c>
      <c r="B284" s="6">
        <v>0.26574236055372452</v>
      </c>
      <c r="C284" s="6">
        <v>0.25752006031171759</v>
      </c>
      <c r="D284" s="6">
        <v>0.19270317798249748</v>
      </c>
      <c r="E284" s="7">
        <v>6</v>
      </c>
      <c r="F284" s="7" t="s">
        <v>442</v>
      </c>
      <c r="G284" s="7" t="s">
        <v>443</v>
      </c>
      <c r="H284" s="8" t="s">
        <v>999</v>
      </c>
      <c r="I284" s="7" t="s">
        <v>2</v>
      </c>
      <c r="J284" s="9"/>
    </row>
    <row r="285" spans="1:14" x14ac:dyDescent="0.25">
      <c r="A285" s="5">
        <v>0.29610609637286356</v>
      </c>
      <c r="B285" s="6">
        <v>0.28041249244952071</v>
      </c>
      <c r="C285" s="6">
        <v>0.21612794134768407</v>
      </c>
      <c r="D285" s="6">
        <v>0.2073534698299318</v>
      </c>
      <c r="E285" s="7">
        <v>6</v>
      </c>
      <c r="F285" s="7" t="s">
        <v>444</v>
      </c>
      <c r="G285" s="7" t="s">
        <v>726</v>
      </c>
      <c r="H285" s="8" t="s">
        <v>1000</v>
      </c>
      <c r="I285" s="7" t="s">
        <v>2</v>
      </c>
      <c r="J285" s="9"/>
    </row>
    <row r="286" spans="1:14" x14ac:dyDescent="0.25">
      <c r="A286" s="5">
        <v>0.26171061062456807</v>
      </c>
      <c r="B286" s="6">
        <v>0.25085032286027514</v>
      </c>
      <c r="C286" s="6">
        <v>0.22789026440416429</v>
      </c>
      <c r="D286" s="6">
        <v>0.25954880211099257</v>
      </c>
      <c r="E286" s="7">
        <v>6</v>
      </c>
      <c r="F286" s="7" t="s">
        <v>445</v>
      </c>
      <c r="G286" s="7" t="s">
        <v>727</v>
      </c>
      <c r="H286" s="8" t="s">
        <v>1001</v>
      </c>
      <c r="I286" s="7" t="s">
        <v>2</v>
      </c>
      <c r="J286" s="9"/>
    </row>
    <row r="287" spans="1:14" x14ac:dyDescent="0.25">
      <c r="A287" s="5">
        <v>0.29230682088897292</v>
      </c>
      <c r="B287" s="6">
        <v>0.26185411635453232</v>
      </c>
      <c r="C287" s="6">
        <v>0.18478535479788377</v>
      </c>
      <c r="D287" s="6">
        <v>0.2610537079586111</v>
      </c>
      <c r="E287" s="7">
        <v>6</v>
      </c>
      <c r="F287" s="7" t="s">
        <v>446</v>
      </c>
      <c r="G287" s="7" t="s">
        <v>728</v>
      </c>
      <c r="H287" s="8" t="s">
        <v>447</v>
      </c>
      <c r="I287" s="7" t="s">
        <v>2</v>
      </c>
      <c r="J287" s="9"/>
      <c r="N287" s="1"/>
    </row>
    <row r="288" spans="1:14" x14ac:dyDescent="0.25">
      <c r="A288" s="5">
        <v>0.2878131341278824</v>
      </c>
      <c r="B288" s="6">
        <v>0.32574376666819083</v>
      </c>
      <c r="C288" s="6">
        <v>0.16414518674060666</v>
      </c>
      <c r="D288" s="6">
        <v>0.22229791246332017</v>
      </c>
      <c r="E288" s="7">
        <v>6</v>
      </c>
      <c r="F288" s="7" t="s">
        <v>448</v>
      </c>
      <c r="G288" s="7" t="s">
        <v>449</v>
      </c>
      <c r="H288" s="8" t="s">
        <v>1002</v>
      </c>
      <c r="I288" s="7" t="s">
        <v>2</v>
      </c>
      <c r="J288" s="9"/>
    </row>
    <row r="289" spans="1:10" x14ac:dyDescent="0.25">
      <c r="A289" s="5">
        <v>0.30381898755931397</v>
      </c>
      <c r="B289" s="6">
        <v>0.26091062463184989</v>
      </c>
      <c r="C289" s="6">
        <v>0.22736898447636425</v>
      </c>
      <c r="D289" s="6">
        <v>0.20790140333247187</v>
      </c>
      <c r="E289" s="7">
        <v>6</v>
      </c>
      <c r="F289" s="7" t="s">
        <v>450</v>
      </c>
      <c r="G289" s="7" t="s">
        <v>452</v>
      </c>
      <c r="H289" s="8" t="s">
        <v>451</v>
      </c>
      <c r="I289" s="7" t="s">
        <v>2</v>
      </c>
      <c r="J289" s="9"/>
    </row>
    <row r="290" spans="1:10" x14ac:dyDescent="0.25">
      <c r="A290" s="5">
        <v>0.2967332275541012</v>
      </c>
      <c r="B290" s="6">
        <v>0.29802506512723659</v>
      </c>
      <c r="C290" s="6">
        <v>0.20421624377761477</v>
      </c>
      <c r="D290" s="6">
        <v>0.20102546354104739</v>
      </c>
      <c r="E290" s="7">
        <v>6</v>
      </c>
      <c r="F290" s="7" t="s">
        <v>453</v>
      </c>
      <c r="G290" s="7" t="s">
        <v>729</v>
      </c>
      <c r="H290" s="8" t="s">
        <v>1003</v>
      </c>
      <c r="I290" s="7" t="s">
        <v>2</v>
      </c>
      <c r="J290" s="9"/>
    </row>
    <row r="291" spans="1:10" x14ac:dyDescent="0.25">
      <c r="A291" s="5">
        <v>0.33125140252659624</v>
      </c>
      <c r="B291" s="6">
        <v>0.24758985013286355</v>
      </c>
      <c r="C291" s="6">
        <v>0.21237287276237291</v>
      </c>
      <c r="D291" s="6">
        <v>0.20878587457816741</v>
      </c>
      <c r="E291" s="7">
        <v>6</v>
      </c>
      <c r="F291" s="7" t="s">
        <v>454</v>
      </c>
      <c r="G291" s="7" t="s">
        <v>730</v>
      </c>
      <c r="H291" s="8" t="s">
        <v>1004</v>
      </c>
      <c r="I291" s="7" t="s">
        <v>2</v>
      </c>
      <c r="J291" s="9"/>
    </row>
    <row r="292" spans="1:10" x14ac:dyDescent="0.25">
      <c r="A292" s="5">
        <v>0.31812941074852824</v>
      </c>
      <c r="B292" s="6">
        <v>0.29994349724223829</v>
      </c>
      <c r="C292" s="6">
        <v>0.18695485435599132</v>
      </c>
      <c r="D292" s="6">
        <v>0.19497223765324206</v>
      </c>
      <c r="E292" s="7">
        <v>6</v>
      </c>
      <c r="F292" s="7" t="s">
        <v>455</v>
      </c>
      <c r="G292" s="7" t="s">
        <v>731</v>
      </c>
      <c r="H292" s="8" t="s">
        <v>1005</v>
      </c>
      <c r="I292" s="7" t="s">
        <v>2</v>
      </c>
      <c r="J292" s="9"/>
    </row>
    <row r="293" spans="1:10" x14ac:dyDescent="0.25">
      <c r="A293" s="5">
        <v>0.26280557685723099</v>
      </c>
      <c r="B293" s="6">
        <v>0.2771050221333054</v>
      </c>
      <c r="C293" s="6">
        <v>0.16094966170424094</v>
      </c>
      <c r="D293" s="6">
        <v>0.29913973930522264</v>
      </c>
      <c r="E293" s="7">
        <v>6</v>
      </c>
      <c r="F293" s="7" t="s">
        <v>456</v>
      </c>
      <c r="G293" s="7" t="s">
        <v>732</v>
      </c>
      <c r="H293" s="8" t="s">
        <v>1006</v>
      </c>
      <c r="I293" s="7" t="s">
        <v>560</v>
      </c>
      <c r="J293" s="9"/>
    </row>
    <row r="294" spans="1:10" x14ac:dyDescent="0.25">
      <c r="A294" s="5">
        <v>0.28464198038309479</v>
      </c>
      <c r="B294" s="6">
        <v>0.26522872358106347</v>
      </c>
      <c r="C294" s="6">
        <v>0.19977080687316906</v>
      </c>
      <c r="D294" s="6">
        <v>0.25035848916267273</v>
      </c>
      <c r="E294" s="7">
        <v>6</v>
      </c>
      <c r="F294" s="7" t="s">
        <v>457</v>
      </c>
      <c r="G294" s="7" t="s">
        <v>733</v>
      </c>
      <c r="H294" s="8" t="s">
        <v>1007</v>
      </c>
      <c r="I294" s="7" t="s">
        <v>2</v>
      </c>
      <c r="J294" s="9"/>
    </row>
    <row r="295" spans="1:10" x14ac:dyDescent="0.25">
      <c r="A295" s="5">
        <v>0.25370045065963615</v>
      </c>
      <c r="B295" s="6">
        <v>0.25133563790757674</v>
      </c>
      <c r="C295" s="6">
        <v>0.21192485502870584</v>
      </c>
      <c r="D295" s="6">
        <v>0.28303905640408134</v>
      </c>
      <c r="E295" s="7">
        <v>6</v>
      </c>
      <c r="F295" s="7" t="s">
        <v>458</v>
      </c>
      <c r="G295" s="7" t="s">
        <v>734</v>
      </c>
      <c r="H295" s="8" t="s">
        <v>1008</v>
      </c>
      <c r="I295" s="7" t="s">
        <v>2</v>
      </c>
      <c r="J295" s="9"/>
    </row>
    <row r="296" spans="1:10" x14ac:dyDescent="0.25">
      <c r="A296" s="5">
        <v>0.29237426361817159</v>
      </c>
      <c r="B296" s="6">
        <v>0.29215294676568132</v>
      </c>
      <c r="C296" s="6">
        <v>0.2179940534506026</v>
      </c>
      <c r="D296" s="6">
        <v>0.19747873616554448</v>
      </c>
      <c r="E296" s="7">
        <v>6</v>
      </c>
      <c r="F296" s="7" t="s">
        <v>459</v>
      </c>
      <c r="G296" s="7" t="s">
        <v>460</v>
      </c>
      <c r="H296" s="8" t="s">
        <v>1009</v>
      </c>
      <c r="I296" s="7" t="s">
        <v>2</v>
      </c>
      <c r="J296" s="9"/>
    </row>
    <row r="297" spans="1:10" x14ac:dyDescent="0.25">
      <c r="A297" s="5">
        <v>0.27434662862245968</v>
      </c>
      <c r="B297" s="6">
        <v>0.24823827961461151</v>
      </c>
      <c r="C297" s="6">
        <v>0.22601207066512802</v>
      </c>
      <c r="D297" s="6">
        <v>0.25140302109780072</v>
      </c>
      <c r="E297" s="7">
        <v>6</v>
      </c>
      <c r="F297" s="7" t="s">
        <v>461</v>
      </c>
      <c r="G297" s="7" t="s">
        <v>735</v>
      </c>
      <c r="H297" s="8" t="s">
        <v>1010</v>
      </c>
      <c r="I297" s="7" t="s">
        <v>2</v>
      </c>
      <c r="J297" s="9"/>
    </row>
    <row r="298" spans="1:10" x14ac:dyDescent="0.25">
      <c r="A298" s="5">
        <v>0.21395715515938432</v>
      </c>
      <c r="B298" s="6">
        <v>0.1779752388614354</v>
      </c>
      <c r="C298" s="6">
        <v>0.41321919307880356</v>
      </c>
      <c r="D298" s="6">
        <v>0.19484841290037677</v>
      </c>
      <c r="E298" s="7">
        <v>7</v>
      </c>
      <c r="F298" s="7" t="s">
        <v>462</v>
      </c>
      <c r="G298" s="7" t="s">
        <v>736</v>
      </c>
      <c r="H298" s="8" t="s">
        <v>1011</v>
      </c>
      <c r="I298" s="7" t="s">
        <v>2</v>
      </c>
      <c r="J298" s="9"/>
    </row>
    <row r="299" spans="1:10" x14ac:dyDescent="0.25">
      <c r="A299" s="5">
        <v>0.19890141576433926</v>
      </c>
      <c r="B299" s="6">
        <v>0.17474109399859802</v>
      </c>
      <c r="C299" s="6">
        <v>0.4652789712421459</v>
      </c>
      <c r="D299" s="6">
        <v>0.16107851899491682</v>
      </c>
      <c r="E299" s="7">
        <v>7</v>
      </c>
      <c r="F299" s="7" t="s">
        <v>463</v>
      </c>
      <c r="G299" s="7" t="s">
        <v>465</v>
      </c>
      <c r="H299" s="8" t="s">
        <v>464</v>
      </c>
      <c r="I299" s="7" t="s">
        <v>2</v>
      </c>
      <c r="J299" s="9"/>
    </row>
    <row r="300" spans="1:10" x14ac:dyDescent="0.25">
      <c r="A300" s="5">
        <v>0.18411822481466472</v>
      </c>
      <c r="B300" s="6">
        <v>0.17376916618026048</v>
      </c>
      <c r="C300" s="6">
        <v>0.41442725917077605</v>
      </c>
      <c r="D300" s="6">
        <v>0.22768534983429869</v>
      </c>
      <c r="E300" s="7">
        <v>7</v>
      </c>
      <c r="F300" s="7" t="s">
        <v>466</v>
      </c>
      <c r="G300" s="7" t="s">
        <v>737</v>
      </c>
      <c r="H300" s="8" t="s">
        <v>1012</v>
      </c>
      <c r="I300" s="7" t="s">
        <v>2</v>
      </c>
      <c r="J300" s="9"/>
    </row>
    <row r="301" spans="1:10" x14ac:dyDescent="0.25">
      <c r="A301" s="5">
        <v>0.26045858386153431</v>
      </c>
      <c r="B301" s="6">
        <v>0.17260144910356176</v>
      </c>
      <c r="C301" s="6">
        <v>0.38403409073338579</v>
      </c>
      <c r="D301" s="6">
        <v>0.18290587630151828</v>
      </c>
      <c r="E301" s="7">
        <v>7</v>
      </c>
      <c r="F301" s="7" t="s">
        <v>467</v>
      </c>
      <c r="G301" s="7" t="s">
        <v>435</v>
      </c>
      <c r="H301" s="8" t="s">
        <v>1013</v>
      </c>
      <c r="I301" s="7" t="s">
        <v>2</v>
      </c>
      <c r="J301" s="9"/>
    </row>
    <row r="302" spans="1:10" x14ac:dyDescent="0.25">
      <c r="A302" s="5">
        <v>0.22613011272124958</v>
      </c>
      <c r="B302" s="6">
        <v>0.17816532904635343</v>
      </c>
      <c r="C302" s="6">
        <v>0.3805002773817236</v>
      </c>
      <c r="D302" s="6">
        <v>0.21520428085067334</v>
      </c>
      <c r="E302" s="7">
        <v>7</v>
      </c>
      <c r="F302" s="7" t="s">
        <v>468</v>
      </c>
      <c r="G302" s="7" t="s">
        <v>738</v>
      </c>
      <c r="H302" s="8" t="s">
        <v>1014</v>
      </c>
      <c r="I302" s="7" t="s">
        <v>2</v>
      </c>
      <c r="J302" s="9"/>
    </row>
    <row r="303" spans="1:10" x14ac:dyDescent="0.25">
      <c r="A303" s="5">
        <v>0.17112193664775538</v>
      </c>
      <c r="B303" s="6">
        <v>0.14870968089029316</v>
      </c>
      <c r="C303" s="6">
        <v>0.47254705604792629</v>
      </c>
      <c r="D303" s="6">
        <v>0.20762132641402514</v>
      </c>
      <c r="E303" s="7">
        <v>7</v>
      </c>
      <c r="F303" s="7" t="s">
        <v>469</v>
      </c>
      <c r="G303" s="7" t="s">
        <v>470</v>
      </c>
      <c r="H303" s="8" t="s">
        <v>1015</v>
      </c>
      <c r="I303" s="7" t="s">
        <v>2</v>
      </c>
      <c r="J303" s="9"/>
    </row>
    <row r="304" spans="1:10" x14ac:dyDescent="0.25">
      <c r="A304" s="5">
        <v>0.22009438554175315</v>
      </c>
      <c r="B304" s="6">
        <v>0.16908170616940621</v>
      </c>
      <c r="C304" s="6">
        <v>0.36740279682802168</v>
      </c>
      <c r="D304" s="6">
        <v>0.24342111146081888</v>
      </c>
      <c r="E304" s="7">
        <v>7</v>
      </c>
      <c r="F304" s="7" t="s">
        <v>471</v>
      </c>
      <c r="G304" s="7" t="s">
        <v>739</v>
      </c>
      <c r="H304" s="8" t="s">
        <v>1016</v>
      </c>
      <c r="I304" s="7" t="s">
        <v>2</v>
      </c>
      <c r="J304" s="9" t="s">
        <v>563</v>
      </c>
    </row>
    <row r="305" spans="1:10" x14ac:dyDescent="0.25">
      <c r="A305" s="5">
        <v>0.26061268872238186</v>
      </c>
      <c r="B305" s="6">
        <v>0.13106919701168476</v>
      </c>
      <c r="C305" s="6">
        <v>0.45573310576142867</v>
      </c>
      <c r="D305" s="6">
        <v>0.15258500850450465</v>
      </c>
      <c r="E305" s="7">
        <v>7</v>
      </c>
      <c r="F305" s="7" t="s">
        <v>472</v>
      </c>
      <c r="G305" s="7" t="s">
        <v>473</v>
      </c>
      <c r="H305" s="8" t="s">
        <v>1017</v>
      </c>
      <c r="I305" s="7" t="s">
        <v>2</v>
      </c>
      <c r="J305" s="9"/>
    </row>
    <row r="306" spans="1:10" x14ac:dyDescent="0.25">
      <c r="A306" s="5">
        <v>0.23808866005684381</v>
      </c>
      <c r="B306" s="6">
        <v>0.18047261672606704</v>
      </c>
      <c r="C306" s="6">
        <v>0.40566886565146143</v>
      </c>
      <c r="D306" s="6">
        <v>0.17576985756562777</v>
      </c>
      <c r="E306" s="7">
        <v>7</v>
      </c>
      <c r="F306" s="7" t="s">
        <v>474</v>
      </c>
      <c r="G306" s="7" t="s">
        <v>740</v>
      </c>
      <c r="H306" s="8" t="s">
        <v>1018</v>
      </c>
      <c r="I306" s="7" t="s">
        <v>2</v>
      </c>
      <c r="J306" s="9"/>
    </row>
    <row r="307" spans="1:10" x14ac:dyDescent="0.25">
      <c r="A307" s="5">
        <v>0.18122217063507307</v>
      </c>
      <c r="B307" s="6">
        <v>0.14078910493450683</v>
      </c>
      <c r="C307" s="6">
        <v>0.41811755743259971</v>
      </c>
      <c r="D307" s="6">
        <v>0.25987116699782059</v>
      </c>
      <c r="E307" s="7">
        <v>7</v>
      </c>
      <c r="F307" s="7" t="s">
        <v>475</v>
      </c>
      <c r="G307" s="7" t="s">
        <v>477</v>
      </c>
      <c r="H307" s="8" t="s">
        <v>476</v>
      </c>
      <c r="I307" s="7" t="s">
        <v>2</v>
      </c>
      <c r="J307" s="9"/>
    </row>
    <row r="308" spans="1:10" x14ac:dyDescent="0.25">
      <c r="A308" s="5">
        <v>0.23303302791777392</v>
      </c>
      <c r="B308" s="6">
        <v>0.17389097531588188</v>
      </c>
      <c r="C308" s="6">
        <v>0.37757351201756018</v>
      </c>
      <c r="D308" s="6">
        <v>0.21550248474878392</v>
      </c>
      <c r="E308" s="7">
        <v>7</v>
      </c>
      <c r="F308" s="7" t="s">
        <v>478</v>
      </c>
      <c r="G308" s="7" t="s">
        <v>479</v>
      </c>
      <c r="H308" s="8" t="s">
        <v>1019</v>
      </c>
      <c r="I308" s="7" t="s">
        <v>2</v>
      </c>
      <c r="J308" s="9"/>
    </row>
    <row r="309" spans="1:10" x14ac:dyDescent="0.25">
      <c r="A309" s="5">
        <v>0.22672505076002433</v>
      </c>
      <c r="B309" s="6">
        <v>0.1820732324272212</v>
      </c>
      <c r="C309" s="6">
        <v>0.4113886255704915</v>
      </c>
      <c r="D309" s="6">
        <v>0.17981309124226288</v>
      </c>
      <c r="E309" s="7">
        <v>7</v>
      </c>
      <c r="F309" s="7" t="s">
        <v>480</v>
      </c>
      <c r="G309" s="7" t="s">
        <v>741</v>
      </c>
      <c r="H309" s="8" t="s">
        <v>1020</v>
      </c>
      <c r="I309" s="7" t="s">
        <v>2</v>
      </c>
      <c r="J309" s="9" t="s">
        <v>563</v>
      </c>
    </row>
    <row r="310" spans="1:10" x14ac:dyDescent="0.25">
      <c r="A310" s="5">
        <v>0.20584809947524468</v>
      </c>
      <c r="B310" s="6">
        <v>0.15530439602818161</v>
      </c>
      <c r="C310" s="6">
        <v>0.39371064105692222</v>
      </c>
      <c r="D310" s="6">
        <v>0.24513686343965155</v>
      </c>
      <c r="E310" s="7">
        <v>7</v>
      </c>
      <c r="F310" s="7" t="s">
        <v>481</v>
      </c>
      <c r="G310" s="7" t="s">
        <v>482</v>
      </c>
      <c r="H310" s="8" t="s">
        <v>1021</v>
      </c>
      <c r="I310" s="7" t="s">
        <v>2</v>
      </c>
      <c r="J310" s="9"/>
    </row>
    <row r="311" spans="1:10" x14ac:dyDescent="0.25">
      <c r="A311" s="5">
        <v>0.28959089931785253</v>
      </c>
      <c r="B311" s="6">
        <v>0.13719215135078003</v>
      </c>
      <c r="C311" s="6">
        <v>0.41780785374877388</v>
      </c>
      <c r="D311" s="6">
        <v>0.15540909558259364</v>
      </c>
      <c r="E311" s="7">
        <v>7</v>
      </c>
      <c r="F311" s="7" t="s">
        <v>483</v>
      </c>
      <c r="G311" s="7" t="s">
        <v>742</v>
      </c>
      <c r="H311" s="8" t="s">
        <v>484</v>
      </c>
      <c r="I311" s="7" t="s">
        <v>2</v>
      </c>
      <c r="J311" s="9"/>
    </row>
    <row r="312" spans="1:10" x14ac:dyDescent="0.25">
      <c r="A312" s="5">
        <v>0.25706718119151667</v>
      </c>
      <c r="B312" s="6">
        <v>0.15728110826044994</v>
      </c>
      <c r="C312" s="6">
        <v>0.43991674522048813</v>
      </c>
      <c r="D312" s="6">
        <v>0.14573496532754535</v>
      </c>
      <c r="E312" s="7">
        <v>7</v>
      </c>
      <c r="F312" s="7" t="s">
        <v>485</v>
      </c>
      <c r="G312" s="7" t="s">
        <v>486</v>
      </c>
      <c r="H312" s="8" t="s">
        <v>1022</v>
      </c>
      <c r="I312" s="7" t="s">
        <v>2</v>
      </c>
      <c r="J312" s="9"/>
    </row>
    <row r="313" spans="1:10" x14ac:dyDescent="0.25">
      <c r="A313" s="5">
        <v>0.28891892739559699</v>
      </c>
      <c r="B313" s="6">
        <v>0.1740035074878932</v>
      </c>
      <c r="C313" s="6">
        <v>0.39519707303618928</v>
      </c>
      <c r="D313" s="6">
        <v>0.14188049208032055</v>
      </c>
      <c r="E313" s="7">
        <v>7</v>
      </c>
      <c r="F313" s="7" t="s">
        <v>487</v>
      </c>
      <c r="G313" s="7" t="s">
        <v>743</v>
      </c>
      <c r="H313" s="8" t="s">
        <v>488</v>
      </c>
      <c r="I313" s="7" t="s">
        <v>560</v>
      </c>
      <c r="J313" s="9"/>
    </row>
    <row r="314" spans="1:10" x14ac:dyDescent="0.25">
      <c r="A314" s="5">
        <v>0.17088486368603564</v>
      </c>
      <c r="B314" s="6">
        <v>0.19473147774904717</v>
      </c>
      <c r="C314" s="6">
        <v>0.40365130396690407</v>
      </c>
      <c r="D314" s="6">
        <v>0.2307323545980132</v>
      </c>
      <c r="E314" s="7">
        <v>7</v>
      </c>
      <c r="F314" s="7" t="s">
        <v>489</v>
      </c>
      <c r="G314" s="7" t="s">
        <v>490</v>
      </c>
      <c r="H314" s="8" t="s">
        <v>1023</v>
      </c>
      <c r="I314" s="7" t="s">
        <v>2</v>
      </c>
      <c r="J314" s="9" t="s">
        <v>564</v>
      </c>
    </row>
    <row r="315" spans="1:10" x14ac:dyDescent="0.25">
      <c r="A315" s="5">
        <v>0.22044451497782402</v>
      </c>
      <c r="B315" s="6">
        <v>0.16038331214373802</v>
      </c>
      <c r="C315" s="6">
        <v>0.42567887324753806</v>
      </c>
      <c r="D315" s="6">
        <v>0.19349329963089987</v>
      </c>
      <c r="E315" s="7">
        <v>7</v>
      </c>
      <c r="F315" s="7" t="s">
        <v>491</v>
      </c>
      <c r="G315" s="7" t="s">
        <v>493</v>
      </c>
      <c r="H315" s="8" t="s">
        <v>492</v>
      </c>
      <c r="I315" s="7" t="s">
        <v>2</v>
      </c>
      <c r="J315" s="9"/>
    </row>
    <row r="316" spans="1:10" x14ac:dyDescent="0.25">
      <c r="A316" s="5">
        <v>0.23208808385015581</v>
      </c>
      <c r="B316" s="6">
        <v>0.19145537491500295</v>
      </c>
      <c r="C316" s="6">
        <v>0.40533693900154905</v>
      </c>
      <c r="D316" s="6">
        <v>0.17111960223329203</v>
      </c>
      <c r="E316" s="7">
        <v>7</v>
      </c>
      <c r="F316" s="7" t="s">
        <v>494</v>
      </c>
      <c r="G316" s="7" t="s">
        <v>495</v>
      </c>
      <c r="H316" s="8" t="s">
        <v>1024</v>
      </c>
      <c r="I316" s="7" t="s">
        <v>2</v>
      </c>
      <c r="J316" s="9"/>
    </row>
    <row r="317" spans="1:10" x14ac:dyDescent="0.25">
      <c r="A317" s="5">
        <v>0.21167986551649201</v>
      </c>
      <c r="B317" s="6">
        <v>0.178859657849708</v>
      </c>
      <c r="C317" s="6">
        <v>0.37969962107122757</v>
      </c>
      <c r="D317" s="6">
        <v>0.22976085556257256</v>
      </c>
      <c r="E317" s="7">
        <v>7</v>
      </c>
      <c r="F317" s="7" t="s">
        <v>496</v>
      </c>
      <c r="G317" s="7" t="s">
        <v>497</v>
      </c>
      <c r="H317" s="8" t="s">
        <v>1025</v>
      </c>
      <c r="I317" s="7" t="s">
        <v>2</v>
      </c>
      <c r="J317" s="9"/>
    </row>
    <row r="318" spans="1:10" x14ac:dyDescent="0.25">
      <c r="A318" s="5">
        <v>0.27080740032135447</v>
      </c>
      <c r="B318" s="6">
        <v>0.15962543105363769</v>
      </c>
      <c r="C318" s="6">
        <v>0.43152247845256458</v>
      </c>
      <c r="D318" s="6">
        <v>0.13804469017244325</v>
      </c>
      <c r="E318" s="7">
        <v>7</v>
      </c>
      <c r="F318" s="7" t="s">
        <v>498</v>
      </c>
      <c r="G318" s="7" t="s">
        <v>744</v>
      </c>
      <c r="H318" s="8" t="s">
        <v>1026</v>
      </c>
      <c r="I318" s="7" t="s">
        <v>2</v>
      </c>
      <c r="J318" s="9"/>
    </row>
    <row r="319" spans="1:10" x14ac:dyDescent="0.25">
      <c r="A319" s="5">
        <v>0.24371432816962593</v>
      </c>
      <c r="B319" s="6">
        <v>0.15007855241472901</v>
      </c>
      <c r="C319" s="6">
        <v>0.44198011300578804</v>
      </c>
      <c r="D319" s="6">
        <v>0.16422700640985691</v>
      </c>
      <c r="E319" s="7">
        <v>7</v>
      </c>
      <c r="F319" s="7" t="s">
        <v>499</v>
      </c>
      <c r="G319" s="7" t="s">
        <v>501</v>
      </c>
      <c r="H319" s="8" t="s">
        <v>500</v>
      </c>
      <c r="I319" s="7" t="s">
        <v>2</v>
      </c>
      <c r="J319" s="9"/>
    </row>
    <row r="320" spans="1:10" x14ac:dyDescent="0.25">
      <c r="A320" s="5">
        <v>0.21696465618084138</v>
      </c>
      <c r="B320" s="6">
        <v>0.18708166800320711</v>
      </c>
      <c r="C320" s="6">
        <v>0.38837411983711823</v>
      </c>
      <c r="D320" s="6">
        <v>0.20757955597883337</v>
      </c>
      <c r="E320" s="7">
        <v>7</v>
      </c>
      <c r="F320" s="7" t="s">
        <v>502</v>
      </c>
      <c r="G320" s="7" t="s">
        <v>504</v>
      </c>
      <c r="H320" s="8" t="s">
        <v>503</v>
      </c>
      <c r="I320" s="7" t="s">
        <v>2</v>
      </c>
      <c r="J320" s="9"/>
    </row>
    <row r="321" spans="1:14" x14ac:dyDescent="0.25">
      <c r="A321" s="5">
        <v>0.22066375317927994</v>
      </c>
      <c r="B321" s="6">
        <v>0.15525586941195232</v>
      </c>
      <c r="C321" s="6">
        <v>0.42763425922871351</v>
      </c>
      <c r="D321" s="6">
        <v>0.19644611818005425</v>
      </c>
      <c r="E321" s="7">
        <v>7</v>
      </c>
      <c r="F321" s="7" t="s">
        <v>505</v>
      </c>
      <c r="G321" s="7" t="s">
        <v>745</v>
      </c>
      <c r="H321" s="8" t="s">
        <v>1027</v>
      </c>
      <c r="I321" s="7" t="s">
        <v>560</v>
      </c>
      <c r="J321" s="9"/>
    </row>
    <row r="322" spans="1:14" x14ac:dyDescent="0.25">
      <c r="A322" s="5">
        <v>0.253247493171051</v>
      </c>
      <c r="B322" s="6">
        <v>0.15997980735815884</v>
      </c>
      <c r="C322" s="6">
        <v>0.38294165665124352</v>
      </c>
      <c r="D322" s="6">
        <v>0.20383104281954662</v>
      </c>
      <c r="E322" s="7">
        <v>7</v>
      </c>
      <c r="F322" s="7" t="s">
        <v>506</v>
      </c>
      <c r="G322" s="7" t="s">
        <v>507</v>
      </c>
      <c r="H322" s="8" t="s">
        <v>1028</v>
      </c>
      <c r="I322" s="7" t="s">
        <v>2</v>
      </c>
      <c r="J322" s="9"/>
    </row>
    <row r="323" spans="1:14" x14ac:dyDescent="0.25">
      <c r="A323" s="5">
        <v>0.26020124251180954</v>
      </c>
      <c r="B323" s="6">
        <v>0.23693987754808873</v>
      </c>
      <c r="C323" s="6">
        <v>0.3077063156542994</v>
      </c>
      <c r="D323" s="6">
        <v>0.19515256428580241</v>
      </c>
      <c r="E323" s="7">
        <v>8</v>
      </c>
      <c r="F323" s="7" t="s">
        <v>508</v>
      </c>
      <c r="G323" s="7" t="s">
        <v>746</v>
      </c>
      <c r="H323" s="8" t="s">
        <v>1029</v>
      </c>
      <c r="I323" s="7" t="s">
        <v>2</v>
      </c>
      <c r="J323" s="9"/>
    </row>
    <row r="324" spans="1:14" x14ac:dyDescent="0.25">
      <c r="A324" s="5">
        <v>0.22066253329611021</v>
      </c>
      <c r="B324" s="6">
        <v>0.21420931713683433</v>
      </c>
      <c r="C324" s="6">
        <v>0.33914349434489727</v>
      </c>
      <c r="D324" s="6">
        <v>0.22598465522215802</v>
      </c>
      <c r="E324" s="7">
        <v>8</v>
      </c>
      <c r="F324" s="7" t="s">
        <v>509</v>
      </c>
      <c r="G324" s="7" t="s">
        <v>747</v>
      </c>
      <c r="H324" s="8" t="s">
        <v>1030</v>
      </c>
      <c r="I324" s="7" t="s">
        <v>2</v>
      </c>
      <c r="J324" s="9"/>
    </row>
    <row r="325" spans="1:14" x14ac:dyDescent="0.25">
      <c r="A325" s="5">
        <v>0.25505094805320055</v>
      </c>
      <c r="B325" s="6">
        <v>0.19283496590932475</v>
      </c>
      <c r="C325" s="6">
        <v>0.33795507826193966</v>
      </c>
      <c r="D325" s="6">
        <v>0.21415900777553509</v>
      </c>
      <c r="E325" s="7">
        <v>8</v>
      </c>
      <c r="F325" s="7" t="s">
        <v>510</v>
      </c>
      <c r="G325" s="7" t="s">
        <v>512</v>
      </c>
      <c r="H325" s="8" t="s">
        <v>511</v>
      </c>
      <c r="I325" s="7" t="s">
        <v>2</v>
      </c>
      <c r="J325" s="9"/>
    </row>
    <row r="326" spans="1:14" x14ac:dyDescent="0.25">
      <c r="A326" s="5">
        <v>0.28086247881696719</v>
      </c>
      <c r="B326" s="6">
        <v>0.22467913069765688</v>
      </c>
      <c r="C326" s="6">
        <v>0.25988042221391355</v>
      </c>
      <c r="D326" s="6">
        <v>0.23457796827146238</v>
      </c>
      <c r="E326" s="7">
        <v>8</v>
      </c>
      <c r="F326" s="7" t="s">
        <v>513</v>
      </c>
      <c r="G326" s="7" t="s">
        <v>748</v>
      </c>
      <c r="H326" s="8" t="s">
        <v>1031</v>
      </c>
      <c r="I326" s="7" t="s">
        <v>2</v>
      </c>
      <c r="J326" s="9"/>
    </row>
    <row r="327" spans="1:14" x14ac:dyDescent="0.25">
      <c r="A327" s="5">
        <v>0.23147871785271881</v>
      </c>
      <c r="B327" s="6">
        <v>0.19608531399932269</v>
      </c>
      <c r="C327" s="6">
        <v>0.34945888556367033</v>
      </c>
      <c r="D327" s="6">
        <v>0.22297708258428806</v>
      </c>
      <c r="E327" s="7">
        <v>8</v>
      </c>
      <c r="F327" s="7" t="s">
        <v>514</v>
      </c>
      <c r="G327" s="7" t="s">
        <v>515</v>
      </c>
      <c r="H327" s="8" t="s">
        <v>1032</v>
      </c>
      <c r="I327" s="7" t="s">
        <v>2</v>
      </c>
      <c r="J327" s="9"/>
    </row>
    <row r="328" spans="1:14" x14ac:dyDescent="0.25">
      <c r="A328" s="5">
        <v>0.23734460364805213</v>
      </c>
      <c r="B328" s="6">
        <v>0.25598029721867099</v>
      </c>
      <c r="C328" s="6">
        <v>0.29644774098577603</v>
      </c>
      <c r="D328" s="6">
        <v>0.21022735814750104</v>
      </c>
      <c r="E328" s="7">
        <v>8</v>
      </c>
      <c r="F328" s="7" t="s">
        <v>516</v>
      </c>
      <c r="G328" s="7" t="s">
        <v>749</v>
      </c>
      <c r="H328" s="8" t="s">
        <v>1033</v>
      </c>
      <c r="I328" s="7" t="s">
        <v>2</v>
      </c>
      <c r="J328" s="9"/>
    </row>
    <row r="329" spans="1:14" x14ac:dyDescent="0.25">
      <c r="A329" s="5">
        <v>0.2508985106407588</v>
      </c>
      <c r="B329" s="6">
        <v>0.21885065509308729</v>
      </c>
      <c r="C329" s="6">
        <v>0.30345140393040165</v>
      </c>
      <c r="D329" s="6">
        <v>0.22679943033575234</v>
      </c>
      <c r="E329" s="7">
        <v>8</v>
      </c>
      <c r="F329" s="7" t="s">
        <v>517</v>
      </c>
      <c r="G329" s="7" t="s">
        <v>518</v>
      </c>
      <c r="H329" s="8" t="s">
        <v>1034</v>
      </c>
      <c r="I329" s="7" t="s">
        <v>2</v>
      </c>
      <c r="J329" s="9" t="s">
        <v>563</v>
      </c>
    </row>
    <row r="330" spans="1:14" x14ac:dyDescent="0.25">
      <c r="A330" s="5">
        <v>0.18596105233929625</v>
      </c>
      <c r="B330" s="6">
        <v>0.23510744850559714</v>
      </c>
      <c r="C330" s="6">
        <v>0.36419176622700322</v>
      </c>
      <c r="D330" s="6">
        <v>0.21473973292810344</v>
      </c>
      <c r="E330" s="7">
        <v>8</v>
      </c>
      <c r="F330" s="7" t="s">
        <v>519</v>
      </c>
      <c r="G330" s="7" t="s">
        <v>520</v>
      </c>
      <c r="H330" s="8" t="s">
        <v>1035</v>
      </c>
      <c r="I330" s="7" t="s">
        <v>2</v>
      </c>
      <c r="J330" s="9"/>
    </row>
    <row r="331" spans="1:14" x14ac:dyDescent="0.25">
      <c r="A331" s="5">
        <v>0.25970984798362096</v>
      </c>
      <c r="B331" s="6">
        <v>0.18108251326134497</v>
      </c>
      <c r="C331" s="6">
        <v>0.34733266338854984</v>
      </c>
      <c r="D331" s="6">
        <v>0.21187497536648442</v>
      </c>
      <c r="E331" s="7">
        <v>8</v>
      </c>
      <c r="F331" s="7" t="s">
        <v>521</v>
      </c>
      <c r="G331" s="7" t="s">
        <v>750</v>
      </c>
      <c r="H331" s="8" t="s">
        <v>1036</v>
      </c>
      <c r="I331" s="7" t="s">
        <v>2</v>
      </c>
      <c r="J331" s="9"/>
    </row>
    <row r="332" spans="1:14" x14ac:dyDescent="0.25">
      <c r="A332" s="5">
        <v>0.2425087129681662</v>
      </c>
      <c r="B332" s="6">
        <v>0.23769877205776163</v>
      </c>
      <c r="C332" s="6">
        <v>0.35525417719954472</v>
      </c>
      <c r="D332" s="6">
        <v>0.16453833777452748</v>
      </c>
      <c r="E332" s="7">
        <v>8</v>
      </c>
      <c r="F332" s="7" t="s">
        <v>522</v>
      </c>
      <c r="G332" s="7" t="s">
        <v>751</v>
      </c>
      <c r="H332" s="8" t="s">
        <v>1037</v>
      </c>
      <c r="I332" s="7" t="s">
        <v>2</v>
      </c>
      <c r="J332" s="9"/>
    </row>
    <row r="333" spans="1:14" x14ac:dyDescent="0.25">
      <c r="A333" s="5">
        <v>0.271271776259778</v>
      </c>
      <c r="B333" s="6">
        <v>0.21378989006884525</v>
      </c>
      <c r="C333" s="6">
        <v>0.32618855611464637</v>
      </c>
      <c r="D333" s="6">
        <v>0.18874977755673042</v>
      </c>
      <c r="E333" s="7">
        <v>8</v>
      </c>
      <c r="F333" s="7" t="s">
        <v>523</v>
      </c>
      <c r="G333" s="7" t="s">
        <v>752</v>
      </c>
      <c r="H333" s="8" t="s">
        <v>1038</v>
      </c>
      <c r="I333" s="7" t="s">
        <v>2</v>
      </c>
      <c r="J333" s="9"/>
    </row>
    <row r="334" spans="1:14" x14ac:dyDescent="0.25">
      <c r="A334" s="5">
        <v>0.26673177108539542</v>
      </c>
      <c r="B334" s="6">
        <v>0.22551343002071636</v>
      </c>
      <c r="C334" s="6">
        <v>0.33193758905979448</v>
      </c>
      <c r="D334" s="6">
        <v>0.17581720983409374</v>
      </c>
      <c r="E334" s="7">
        <v>8</v>
      </c>
      <c r="F334" s="7" t="s">
        <v>524</v>
      </c>
      <c r="G334" s="7" t="s">
        <v>525</v>
      </c>
      <c r="H334" s="8" t="s">
        <v>1039</v>
      </c>
      <c r="I334" s="7" t="s">
        <v>2</v>
      </c>
      <c r="J334" s="9"/>
    </row>
    <row r="335" spans="1:14" x14ac:dyDescent="0.25">
      <c r="A335" s="5">
        <v>0.24056492661235332</v>
      </c>
      <c r="B335" s="6">
        <v>0.2439002491746656</v>
      </c>
      <c r="C335" s="6">
        <v>0.29710315482537192</v>
      </c>
      <c r="D335" s="6">
        <v>0.21843166938760913</v>
      </c>
      <c r="E335" s="7">
        <v>8</v>
      </c>
      <c r="F335" s="7" t="s">
        <v>526</v>
      </c>
      <c r="G335" s="7" t="s">
        <v>527</v>
      </c>
      <c r="H335" s="8" t="s">
        <v>1040</v>
      </c>
      <c r="I335" s="7" t="s">
        <v>2</v>
      </c>
      <c r="J335" s="9"/>
    </row>
    <row r="336" spans="1:14" x14ac:dyDescent="0.25">
      <c r="A336" s="5">
        <v>0.2174453763363883</v>
      </c>
      <c r="B336" s="6">
        <v>0.25311024061494869</v>
      </c>
      <c r="C336" s="6">
        <v>0.35424004522366992</v>
      </c>
      <c r="D336" s="6">
        <v>0.17520433782499306</v>
      </c>
      <c r="E336" s="7">
        <v>8</v>
      </c>
      <c r="F336" s="7" t="s">
        <v>528</v>
      </c>
      <c r="G336" s="7" t="s">
        <v>753</v>
      </c>
      <c r="H336" s="8" t="s">
        <v>1041</v>
      </c>
      <c r="I336" s="7" t="s">
        <v>2</v>
      </c>
      <c r="J336" s="9"/>
      <c r="N336" s="1"/>
    </row>
    <row r="337" spans="1:10" x14ac:dyDescent="0.25">
      <c r="A337" s="5">
        <v>0.2912618972622707</v>
      </c>
      <c r="B337" s="6">
        <v>0.17593025777676272</v>
      </c>
      <c r="C337" s="6">
        <v>0.29180772909042296</v>
      </c>
      <c r="D337" s="6">
        <v>0.24100011587054368</v>
      </c>
      <c r="E337" s="7">
        <v>8</v>
      </c>
      <c r="F337" s="7" t="s">
        <v>529</v>
      </c>
      <c r="G337" s="7" t="s">
        <v>530</v>
      </c>
      <c r="H337" s="8" t="s">
        <v>1042</v>
      </c>
      <c r="I337" s="7" t="s">
        <v>2</v>
      </c>
      <c r="J337" s="9"/>
    </row>
    <row r="338" spans="1:10" x14ac:dyDescent="0.25">
      <c r="A338" s="5">
        <v>0.19143779825341861</v>
      </c>
      <c r="B338" s="6">
        <v>0.28009228268233233</v>
      </c>
      <c r="C338" s="6">
        <v>0.29459669281566558</v>
      </c>
      <c r="D338" s="6">
        <v>0.2338732262485835</v>
      </c>
      <c r="E338" s="7">
        <v>8</v>
      </c>
      <c r="F338" s="7" t="s">
        <v>531</v>
      </c>
      <c r="G338" s="7" t="s">
        <v>532</v>
      </c>
      <c r="H338" s="8" t="s">
        <v>1043</v>
      </c>
      <c r="I338" s="7" t="s">
        <v>2</v>
      </c>
      <c r="J338" s="9"/>
    </row>
    <row r="339" spans="1:10" x14ac:dyDescent="0.25">
      <c r="A339" s="5">
        <v>0.27578570217175968</v>
      </c>
      <c r="B339" s="6">
        <v>0.24456233567842861</v>
      </c>
      <c r="C339" s="6">
        <v>0.27501005385168237</v>
      </c>
      <c r="D339" s="6">
        <v>0.20464190829812939</v>
      </c>
      <c r="E339" s="7">
        <v>8</v>
      </c>
      <c r="F339" s="7" t="s">
        <v>533</v>
      </c>
      <c r="G339" s="7" t="s">
        <v>754</v>
      </c>
      <c r="H339" s="8" t="s">
        <v>1044</v>
      </c>
      <c r="I339" s="7" t="s">
        <v>2</v>
      </c>
      <c r="J339" s="9"/>
    </row>
    <row r="340" spans="1:10" x14ac:dyDescent="0.25">
      <c r="A340" s="5">
        <v>0.21836226125445332</v>
      </c>
      <c r="B340" s="6">
        <v>0.21671938351008296</v>
      </c>
      <c r="C340" s="6">
        <v>0.32528755401031023</v>
      </c>
      <c r="D340" s="6">
        <v>0.23963080122515354</v>
      </c>
      <c r="E340" s="7">
        <v>8</v>
      </c>
      <c r="F340" s="7" t="s">
        <v>534</v>
      </c>
      <c r="G340" s="7" t="s">
        <v>755</v>
      </c>
      <c r="H340" s="8" t="s">
        <v>1045</v>
      </c>
      <c r="I340" s="7" t="s">
        <v>2</v>
      </c>
      <c r="J340" s="9"/>
    </row>
    <row r="341" spans="1:10" x14ac:dyDescent="0.25">
      <c r="A341" s="5">
        <v>0.24605548757182041</v>
      </c>
      <c r="B341" s="6">
        <v>0.21500291894687135</v>
      </c>
      <c r="C341" s="6">
        <v>0.28194026693281399</v>
      </c>
      <c r="D341" s="6">
        <v>0.25700132654849434</v>
      </c>
      <c r="E341" s="7">
        <v>8</v>
      </c>
      <c r="F341" s="7" t="s">
        <v>535</v>
      </c>
      <c r="G341" s="7" t="s">
        <v>756</v>
      </c>
      <c r="H341" s="8" t="s">
        <v>1046</v>
      </c>
      <c r="I341" s="7" t="s">
        <v>2</v>
      </c>
      <c r="J341" s="9"/>
    </row>
    <row r="342" spans="1:10" x14ac:dyDescent="0.25">
      <c r="A342" s="5">
        <v>0.26113301664694333</v>
      </c>
      <c r="B342" s="6">
        <v>0.2335822598968989</v>
      </c>
      <c r="C342" s="6">
        <v>0.3055507739519267</v>
      </c>
      <c r="D342" s="6">
        <v>0.19973394950423104</v>
      </c>
      <c r="E342" s="7">
        <v>8</v>
      </c>
      <c r="F342" s="7" t="s">
        <v>536</v>
      </c>
      <c r="G342" s="7" t="s">
        <v>757</v>
      </c>
      <c r="H342" s="8" t="s">
        <v>1047</v>
      </c>
      <c r="I342" s="7" t="s">
        <v>2</v>
      </c>
      <c r="J342" s="9"/>
    </row>
    <row r="343" spans="1:10" x14ac:dyDescent="0.25">
      <c r="A343" s="5">
        <v>0.2281972518054812</v>
      </c>
      <c r="B343" s="6">
        <v>0.22218625148838306</v>
      </c>
      <c r="C343" s="6">
        <v>0.35054961274143281</v>
      </c>
      <c r="D343" s="6">
        <v>0.1990668839647031</v>
      </c>
      <c r="E343" s="7">
        <v>8</v>
      </c>
      <c r="F343" s="7" t="s">
        <v>537</v>
      </c>
      <c r="G343" s="7" t="s">
        <v>538</v>
      </c>
      <c r="H343" s="8" t="s">
        <v>1048</v>
      </c>
      <c r="I343" s="7" t="s">
        <v>2</v>
      </c>
      <c r="J343" s="9"/>
    </row>
    <row r="344" spans="1:10" x14ac:dyDescent="0.25">
      <c r="A344" s="5">
        <v>0.20207230216007055</v>
      </c>
      <c r="B344" s="6">
        <v>0.2268937920971533</v>
      </c>
      <c r="C344" s="6">
        <v>0.33625181649653274</v>
      </c>
      <c r="D344" s="6">
        <v>0.23478208924624352</v>
      </c>
      <c r="E344" s="7">
        <v>8</v>
      </c>
      <c r="F344" s="7" t="s">
        <v>539</v>
      </c>
      <c r="G344" s="7" t="s">
        <v>540</v>
      </c>
      <c r="H344" s="8" t="s">
        <v>1049</v>
      </c>
      <c r="I344" s="7" t="s">
        <v>2</v>
      </c>
      <c r="J344" s="9"/>
    </row>
    <row r="345" spans="1:10" x14ac:dyDescent="0.25">
      <c r="A345" s="5">
        <v>0.20978848933289579</v>
      </c>
      <c r="B345" s="6">
        <v>0.26496445570471011</v>
      </c>
      <c r="C345" s="6">
        <v>0.29442610936812486</v>
      </c>
      <c r="D345" s="6">
        <v>0.23082094559426927</v>
      </c>
      <c r="E345" s="7">
        <v>8</v>
      </c>
      <c r="F345" s="7" t="s">
        <v>541</v>
      </c>
      <c r="G345" s="7" t="s">
        <v>543</v>
      </c>
      <c r="H345" s="8" t="s">
        <v>542</v>
      </c>
      <c r="I345" s="7" t="s">
        <v>2</v>
      </c>
      <c r="J345" s="9" t="s">
        <v>564</v>
      </c>
    </row>
    <row r="346" spans="1:10" x14ac:dyDescent="0.25">
      <c r="A346" s="5">
        <v>0.21098832439697987</v>
      </c>
      <c r="B346" s="6">
        <v>0.23335807364909195</v>
      </c>
      <c r="C346" s="6">
        <v>0.3192088621547991</v>
      </c>
      <c r="D346" s="6">
        <v>0.23644473979912914</v>
      </c>
      <c r="E346" s="7">
        <v>8</v>
      </c>
      <c r="F346" s="7" t="s">
        <v>544</v>
      </c>
      <c r="G346" s="7" t="s">
        <v>546</v>
      </c>
      <c r="H346" s="8" t="s">
        <v>545</v>
      </c>
      <c r="I346" s="7" t="s">
        <v>560</v>
      </c>
      <c r="J346" s="9"/>
    </row>
    <row r="347" spans="1:10" x14ac:dyDescent="0.25">
      <c r="A347" s="5">
        <v>0.21538064176238783</v>
      </c>
      <c r="B347" s="6">
        <v>0.28155406670960864</v>
      </c>
      <c r="C347" s="6">
        <v>0.31241419872937748</v>
      </c>
      <c r="D347" s="6">
        <v>0.19065109279862616</v>
      </c>
      <c r="E347" s="7">
        <v>8</v>
      </c>
      <c r="F347" s="7" t="s">
        <v>547</v>
      </c>
      <c r="G347" s="7" t="s">
        <v>758</v>
      </c>
      <c r="H347" s="8" t="s">
        <v>1050</v>
      </c>
      <c r="I347" s="7" t="s">
        <v>2</v>
      </c>
      <c r="J347" s="9"/>
    </row>
    <row r="348" spans="1:10" x14ac:dyDescent="0.25">
      <c r="A348" s="5">
        <v>0.26473329893611053</v>
      </c>
      <c r="B348" s="6">
        <v>0.19836489922164116</v>
      </c>
      <c r="C348" s="6">
        <v>0.27836368744960333</v>
      </c>
      <c r="D348" s="6">
        <v>0.25853811439264496</v>
      </c>
      <c r="E348" s="7">
        <v>8</v>
      </c>
      <c r="F348" s="7" t="s">
        <v>548</v>
      </c>
      <c r="G348" s="7" t="s">
        <v>759</v>
      </c>
      <c r="H348" s="8" t="s">
        <v>1051</v>
      </c>
      <c r="I348" s="7" t="s">
        <v>2</v>
      </c>
      <c r="J348" s="9"/>
    </row>
    <row r="349" spans="1:10" x14ac:dyDescent="0.25">
      <c r="A349" s="5">
        <v>0.23945479056232227</v>
      </c>
      <c r="B349" s="6">
        <v>0.18917999791557075</v>
      </c>
      <c r="C349" s="6">
        <v>0.34221917619735381</v>
      </c>
      <c r="D349" s="6">
        <v>0.22914603532475319</v>
      </c>
      <c r="E349" s="7">
        <v>8</v>
      </c>
      <c r="F349" s="7" t="s">
        <v>549</v>
      </c>
      <c r="G349" s="7" t="s">
        <v>760</v>
      </c>
      <c r="H349" s="8" t="s">
        <v>1052</v>
      </c>
      <c r="I349" s="7" t="s">
        <v>2</v>
      </c>
      <c r="J349" s="9"/>
    </row>
    <row r="350" spans="1:10" x14ac:dyDescent="0.25">
      <c r="A350" s="5">
        <v>0.28400343235889997</v>
      </c>
      <c r="B350" s="6">
        <v>0.23143420920934604</v>
      </c>
      <c r="C350" s="6">
        <v>0.24521449739151749</v>
      </c>
      <c r="D350" s="6">
        <v>0.23934786104023634</v>
      </c>
      <c r="E350" s="7">
        <v>8</v>
      </c>
      <c r="F350" s="7" t="s">
        <v>550</v>
      </c>
      <c r="G350" s="7" t="s">
        <v>551</v>
      </c>
      <c r="H350" s="8" t="s">
        <v>1053</v>
      </c>
      <c r="I350" s="7" t="s">
        <v>2</v>
      </c>
      <c r="J350" s="9"/>
    </row>
    <row r="351" spans="1:10" x14ac:dyDescent="0.25">
      <c r="A351" s="5">
        <v>0.30431181689886289</v>
      </c>
      <c r="B351" s="6">
        <v>0.23127816332646833</v>
      </c>
      <c r="C351" s="6">
        <v>0.26515329009808769</v>
      </c>
      <c r="D351" s="6">
        <v>0.19925672967658101</v>
      </c>
      <c r="E351" s="7">
        <v>8</v>
      </c>
      <c r="F351" s="7" t="s">
        <v>552</v>
      </c>
      <c r="G351" s="7" t="s">
        <v>761</v>
      </c>
      <c r="H351" s="8" t="s">
        <v>1054</v>
      </c>
      <c r="I351" s="7" t="s">
        <v>2</v>
      </c>
      <c r="J351" s="9"/>
    </row>
    <row r="352" spans="1:10" x14ac:dyDescent="0.25">
      <c r="A352" s="5">
        <v>0.16105449685318982</v>
      </c>
      <c r="B352" s="6">
        <v>0.2700720353629002</v>
      </c>
      <c r="C352" s="6">
        <v>0.313013814831054</v>
      </c>
      <c r="D352" s="6">
        <v>0.2558596529528559</v>
      </c>
      <c r="E352" s="7">
        <v>8</v>
      </c>
      <c r="F352" s="7" t="s">
        <v>553</v>
      </c>
      <c r="G352" s="7" t="s">
        <v>555</v>
      </c>
      <c r="H352" s="8" t="s">
        <v>554</v>
      </c>
      <c r="I352" s="7" t="s">
        <v>2</v>
      </c>
      <c r="J352" s="9"/>
    </row>
    <row r="353" spans="1:10" x14ac:dyDescent="0.25">
      <c r="A353" s="5">
        <v>0.24387148675876408</v>
      </c>
      <c r="B353" s="6">
        <v>0.26847856919274282</v>
      </c>
      <c r="C353" s="6">
        <v>0.28017710597317119</v>
      </c>
      <c r="D353" s="6">
        <v>0.20747283807532182</v>
      </c>
      <c r="E353" s="7">
        <v>8</v>
      </c>
      <c r="F353" s="7" t="s">
        <v>556</v>
      </c>
      <c r="G353" s="7" t="s">
        <v>762</v>
      </c>
      <c r="H353" s="8" t="s">
        <v>1055</v>
      </c>
      <c r="I353" s="7" t="s">
        <v>2</v>
      </c>
      <c r="J353" s="9"/>
    </row>
    <row r="354" spans="1:10" ht="15.75" thickBot="1" x14ac:dyDescent="0.3">
      <c r="A354" s="10">
        <v>0.23870531612775198</v>
      </c>
      <c r="B354" s="11">
        <v>0.23341616308734814</v>
      </c>
      <c r="C354" s="11">
        <v>0.29054927339168107</v>
      </c>
      <c r="D354" s="11">
        <v>0.2373292473932189</v>
      </c>
      <c r="E354" s="12">
        <v>8</v>
      </c>
      <c r="F354" s="12" t="s">
        <v>557</v>
      </c>
      <c r="G354" s="12" t="s">
        <v>558</v>
      </c>
      <c r="H354" s="13" t="s">
        <v>1056</v>
      </c>
      <c r="I354" s="12" t="s">
        <v>560</v>
      </c>
      <c r="J354" s="14"/>
    </row>
    <row r="355" spans="1:10" ht="15.75" thickTop="1" x14ac:dyDescent="0.25"/>
  </sheetData>
  <mergeCells count="2">
    <mergeCell ref="A3:D3"/>
    <mergeCell ref="A1:J1"/>
  </mergeCells>
  <conditionalFormatting sqref="A5:D354">
    <cfRule type="colorScale" priority="1">
      <colorScale>
        <cfvo type="min"/>
        <cfvo type="num" val="0.25"/>
        <cfvo type="max"/>
        <color theme="3" tint="0.249977111117893"/>
        <color theme="0"/>
        <color rgb="FFFF0000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5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E6B41-BB5E-48B9-8D1D-840F497E3D59}">
  <dimension ref="A3:I9"/>
  <sheetViews>
    <sheetView workbookViewId="0">
      <selection activeCell="M33" sqref="M33"/>
    </sheetView>
  </sheetViews>
  <sheetFormatPr defaultRowHeight="15" x14ac:dyDescent="0.25"/>
  <cols>
    <col min="2" max="2" width="3.28515625" customWidth="1"/>
  </cols>
  <sheetData>
    <row r="3" spans="1:9" x14ac:dyDescent="0.25">
      <c r="A3" s="22"/>
      <c r="C3" t="s">
        <v>1064</v>
      </c>
    </row>
    <row r="4" spans="1:9" x14ac:dyDescent="0.25">
      <c r="A4" s="23"/>
      <c r="C4" t="s">
        <v>1065</v>
      </c>
    </row>
    <row r="5" spans="1:9" x14ac:dyDescent="0.25">
      <c r="A5" s="24"/>
      <c r="C5" t="s">
        <v>1066</v>
      </c>
    </row>
    <row r="7" spans="1:9" x14ac:dyDescent="0.25">
      <c r="A7" s="28" t="s">
        <v>1068</v>
      </c>
      <c r="B7" s="28"/>
      <c r="C7" s="28"/>
      <c r="D7" s="28"/>
      <c r="E7" s="28"/>
      <c r="F7" s="28"/>
      <c r="G7" s="28"/>
      <c r="H7" s="28"/>
      <c r="I7" s="28"/>
    </row>
    <row r="8" spans="1:9" x14ac:dyDescent="0.25">
      <c r="A8" s="28"/>
      <c r="B8" s="28"/>
      <c r="C8" s="28"/>
      <c r="D8" s="28"/>
      <c r="E8" s="28"/>
      <c r="F8" s="28"/>
      <c r="G8" s="28"/>
      <c r="H8" s="28"/>
      <c r="I8" s="28"/>
    </row>
    <row r="9" spans="1:9" x14ac:dyDescent="0.25">
      <c r="A9" s="28"/>
      <c r="B9" s="28"/>
      <c r="C9" s="28"/>
      <c r="D9" s="28"/>
      <c r="E9" s="28"/>
      <c r="F9" s="28"/>
      <c r="G9" s="28"/>
      <c r="H9" s="28"/>
      <c r="I9" s="28"/>
    </row>
  </sheetData>
  <mergeCells count="1">
    <mergeCell ref="A7:I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ppocampal proteomics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Ben Matthews</cp:lastModifiedBy>
  <cp:lastPrinted>2025-02-27T05:05:18Z</cp:lastPrinted>
  <dcterms:created xsi:type="dcterms:W3CDTF">2025-02-25T01:21:00Z</dcterms:created>
  <dcterms:modified xsi:type="dcterms:W3CDTF">2025-04-23T06:1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04-23T06:10:08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02450f2f-c82c-434a-9fdc-7bd8ccf988b3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10, 3, 0, 1</vt:lpwstr>
  </property>
</Properties>
</file>